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penglerUni/CloudStation/AnC_BS/AKTUELL/2000 Forschung/2100 Manuskripte/Hamster liver granuloma MSI Wiedemann 2021/Revision/final resvision editorial/"/>
    </mc:Choice>
  </mc:AlternateContent>
  <xr:revisionPtr revIDLastSave="0" documentId="8_{33332F40-896F-4C48-B5C5-096E4E94207C}" xr6:coauthVersionLast="36" xr6:coauthVersionMax="36" xr10:uidLastSave="{00000000-0000-0000-0000-000000000000}"/>
  <bookViews>
    <workbookView xWindow="0" yWindow="500" windowWidth="28800" windowHeight="14100" xr2:uid="{00000000-000D-0000-FFFF-FFFF00000000}"/>
  </bookViews>
  <sheets>
    <sheet name="Tabelle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73" i="2" l="1"/>
  <c r="S373" i="2"/>
  <c r="T372" i="2"/>
  <c r="S372" i="2"/>
  <c r="T371" i="2"/>
  <c r="S371" i="2"/>
  <c r="T370" i="2"/>
  <c r="S370" i="2"/>
  <c r="T369" i="2"/>
  <c r="S369" i="2"/>
  <c r="T368" i="2"/>
  <c r="S368" i="2"/>
  <c r="T367" i="2"/>
  <c r="S367" i="2"/>
  <c r="T366" i="2"/>
  <c r="S366" i="2"/>
  <c r="T365" i="2"/>
  <c r="S365" i="2"/>
  <c r="T364" i="2"/>
  <c r="S364" i="2"/>
  <c r="T363" i="2"/>
  <c r="S363" i="2"/>
  <c r="T362" i="2"/>
  <c r="S362" i="2"/>
  <c r="T361" i="2"/>
  <c r="S361" i="2"/>
  <c r="T360" i="2"/>
  <c r="S360" i="2"/>
  <c r="T359" i="2"/>
  <c r="S359" i="2"/>
  <c r="T358" i="2"/>
  <c r="S358" i="2"/>
  <c r="T357" i="2"/>
  <c r="S357" i="2"/>
  <c r="T356" i="2"/>
  <c r="S356" i="2"/>
  <c r="T355" i="2"/>
  <c r="S355" i="2"/>
  <c r="T354" i="2"/>
  <c r="S354" i="2"/>
  <c r="T353" i="2"/>
  <c r="S353" i="2"/>
  <c r="T352" i="2"/>
  <c r="S352" i="2"/>
  <c r="T351" i="2"/>
  <c r="S351" i="2"/>
  <c r="T350" i="2"/>
  <c r="S350" i="2"/>
  <c r="T349" i="2"/>
  <c r="S349" i="2"/>
  <c r="T348" i="2"/>
  <c r="S348" i="2"/>
  <c r="T347" i="2"/>
  <c r="S347" i="2"/>
  <c r="T346" i="2"/>
  <c r="S346" i="2"/>
  <c r="T345" i="2"/>
  <c r="S345" i="2"/>
  <c r="T344" i="2"/>
  <c r="S344" i="2"/>
  <c r="T343" i="2"/>
  <c r="S343" i="2"/>
  <c r="T342" i="2"/>
  <c r="S342" i="2"/>
  <c r="T341" i="2"/>
  <c r="S341" i="2"/>
  <c r="T340" i="2"/>
  <c r="S340" i="2"/>
  <c r="T339" i="2"/>
  <c r="S339" i="2"/>
  <c r="T338" i="2"/>
  <c r="S338" i="2"/>
  <c r="T337" i="2"/>
  <c r="S337" i="2"/>
  <c r="T336" i="2"/>
  <c r="S336" i="2"/>
  <c r="T335" i="2"/>
  <c r="S335" i="2"/>
  <c r="T334" i="2"/>
  <c r="S334" i="2"/>
  <c r="T333" i="2"/>
  <c r="S333" i="2"/>
  <c r="T332" i="2"/>
  <c r="S332" i="2"/>
  <c r="T331" i="2"/>
  <c r="S331" i="2"/>
  <c r="T330" i="2"/>
  <c r="S330" i="2"/>
  <c r="T329" i="2"/>
  <c r="S329" i="2"/>
  <c r="T328" i="2"/>
  <c r="S328" i="2"/>
  <c r="T327" i="2"/>
  <c r="S327" i="2"/>
  <c r="T326" i="2"/>
  <c r="S326" i="2"/>
  <c r="T325" i="2"/>
  <c r="S325" i="2"/>
  <c r="T324" i="2"/>
  <c r="S324" i="2"/>
  <c r="T323" i="2"/>
  <c r="S323" i="2"/>
  <c r="T322" i="2"/>
  <c r="S322" i="2"/>
  <c r="T321" i="2"/>
  <c r="S321" i="2"/>
  <c r="T320" i="2"/>
  <c r="S320" i="2"/>
  <c r="T319" i="2"/>
  <c r="S319" i="2"/>
  <c r="T318" i="2"/>
  <c r="S318" i="2"/>
  <c r="T317" i="2"/>
  <c r="S317" i="2"/>
  <c r="T316" i="2"/>
  <c r="S316" i="2"/>
  <c r="T315" i="2"/>
  <c r="S315" i="2"/>
  <c r="T314" i="2"/>
  <c r="S314" i="2"/>
  <c r="T313" i="2"/>
  <c r="S313" i="2"/>
  <c r="T312" i="2"/>
  <c r="S312" i="2"/>
  <c r="T311" i="2"/>
  <c r="S311" i="2"/>
  <c r="T310" i="2"/>
  <c r="S310" i="2"/>
  <c r="T309" i="2"/>
  <c r="S309" i="2"/>
  <c r="T308" i="2"/>
  <c r="S308" i="2"/>
  <c r="T307" i="2"/>
  <c r="S307" i="2"/>
  <c r="T306" i="2"/>
  <c r="S306" i="2"/>
  <c r="T305" i="2"/>
  <c r="S305" i="2"/>
  <c r="T304" i="2"/>
  <c r="S304" i="2"/>
  <c r="T303" i="2"/>
  <c r="S303" i="2"/>
  <c r="T302" i="2"/>
  <c r="S302" i="2"/>
  <c r="T301" i="2"/>
  <c r="S301" i="2"/>
  <c r="T300" i="2"/>
  <c r="S300" i="2"/>
  <c r="T299" i="2"/>
  <c r="S299" i="2"/>
  <c r="T298" i="2"/>
  <c r="S298" i="2"/>
  <c r="T297" i="2"/>
  <c r="S297" i="2"/>
  <c r="T296" i="2"/>
  <c r="S296" i="2"/>
  <c r="T295" i="2"/>
  <c r="S295" i="2"/>
  <c r="T294" i="2"/>
  <c r="S294" i="2"/>
  <c r="T293" i="2"/>
  <c r="S293" i="2"/>
  <c r="T292" i="2"/>
  <c r="S292" i="2"/>
  <c r="T291" i="2"/>
  <c r="S291" i="2"/>
  <c r="T290" i="2"/>
  <c r="S290" i="2"/>
  <c r="T289" i="2"/>
  <c r="S289" i="2"/>
  <c r="T288" i="2"/>
  <c r="S288" i="2"/>
  <c r="T287" i="2"/>
  <c r="S287" i="2"/>
  <c r="T286" i="2"/>
  <c r="S286" i="2"/>
  <c r="T285" i="2"/>
  <c r="S285" i="2"/>
  <c r="T284" i="2"/>
  <c r="S284" i="2"/>
  <c r="T283" i="2"/>
  <c r="S283" i="2"/>
  <c r="T282" i="2"/>
  <c r="S282" i="2"/>
  <c r="T281" i="2"/>
  <c r="S281" i="2"/>
  <c r="T280" i="2"/>
  <c r="S280" i="2"/>
  <c r="T279" i="2"/>
  <c r="S279" i="2"/>
  <c r="T278" i="2"/>
  <c r="S278" i="2"/>
  <c r="T277" i="2"/>
  <c r="S277" i="2"/>
  <c r="T276" i="2"/>
  <c r="S276" i="2"/>
  <c r="T275" i="2"/>
  <c r="S275" i="2"/>
  <c r="T274" i="2"/>
  <c r="S274" i="2"/>
  <c r="T273" i="2"/>
  <c r="S273" i="2"/>
  <c r="T272" i="2"/>
  <c r="S272" i="2"/>
  <c r="T271" i="2"/>
  <c r="S271" i="2"/>
  <c r="T270" i="2"/>
  <c r="S270" i="2"/>
  <c r="T269" i="2"/>
  <c r="S269" i="2"/>
  <c r="T268" i="2"/>
  <c r="S268" i="2"/>
  <c r="T267" i="2"/>
  <c r="S267" i="2"/>
  <c r="T266" i="2"/>
  <c r="S266" i="2"/>
  <c r="T265" i="2"/>
  <c r="S265" i="2"/>
  <c r="T264" i="2"/>
  <c r="S264" i="2"/>
  <c r="T263" i="2"/>
  <c r="S263" i="2"/>
  <c r="T262" i="2"/>
  <c r="S262" i="2"/>
  <c r="T261" i="2"/>
  <c r="S261" i="2"/>
  <c r="T260" i="2"/>
  <c r="S260" i="2"/>
  <c r="T259" i="2"/>
  <c r="S259" i="2"/>
  <c r="T258" i="2"/>
  <c r="S258" i="2"/>
  <c r="T257" i="2"/>
  <c r="S257" i="2"/>
  <c r="T256" i="2"/>
  <c r="S256" i="2"/>
  <c r="T255" i="2"/>
  <c r="S255" i="2"/>
  <c r="T254" i="2"/>
  <c r="S254" i="2"/>
  <c r="T253" i="2"/>
  <c r="S253" i="2"/>
  <c r="T252" i="2"/>
  <c r="S252" i="2"/>
  <c r="T251" i="2"/>
  <c r="S251" i="2"/>
  <c r="T250" i="2"/>
  <c r="S250" i="2"/>
  <c r="T249" i="2"/>
  <c r="S249" i="2"/>
  <c r="T248" i="2"/>
  <c r="S248" i="2"/>
  <c r="T247" i="2"/>
  <c r="S247" i="2"/>
  <c r="T246" i="2"/>
  <c r="S246" i="2"/>
  <c r="T245" i="2"/>
  <c r="S245" i="2"/>
  <c r="T244" i="2"/>
  <c r="S244" i="2"/>
  <c r="T243" i="2"/>
  <c r="S243" i="2"/>
  <c r="T242" i="2"/>
  <c r="S242" i="2"/>
  <c r="T241" i="2"/>
  <c r="S241" i="2"/>
  <c r="T240" i="2"/>
  <c r="S240" i="2"/>
  <c r="T239" i="2"/>
  <c r="S239" i="2"/>
  <c r="T238" i="2"/>
  <c r="S238" i="2"/>
  <c r="T237" i="2"/>
  <c r="S237" i="2"/>
  <c r="T236" i="2"/>
  <c r="S236" i="2"/>
  <c r="T235" i="2"/>
  <c r="S235" i="2"/>
  <c r="T234" i="2"/>
  <c r="S234" i="2"/>
  <c r="T233" i="2"/>
  <c r="S233" i="2"/>
  <c r="T232" i="2"/>
  <c r="S232" i="2"/>
  <c r="T231" i="2"/>
  <c r="S231" i="2"/>
  <c r="T230" i="2"/>
  <c r="S230" i="2"/>
  <c r="T229" i="2"/>
  <c r="S229" i="2"/>
  <c r="T228" i="2"/>
  <c r="S228" i="2"/>
  <c r="T227" i="2"/>
  <c r="S227" i="2"/>
  <c r="T226" i="2"/>
  <c r="S226" i="2"/>
  <c r="T225" i="2"/>
  <c r="S225" i="2"/>
  <c r="T224" i="2"/>
  <c r="S224" i="2"/>
  <c r="T223" i="2"/>
  <c r="S223" i="2"/>
  <c r="T222" i="2"/>
  <c r="S222" i="2"/>
  <c r="T221" i="2"/>
  <c r="S221" i="2"/>
  <c r="T220" i="2"/>
  <c r="S220" i="2"/>
  <c r="T219" i="2"/>
  <c r="S219" i="2"/>
  <c r="T218" i="2"/>
  <c r="S218" i="2"/>
  <c r="T217" i="2"/>
  <c r="S217" i="2"/>
  <c r="T216" i="2"/>
  <c r="S216" i="2"/>
  <c r="T215" i="2"/>
  <c r="S215" i="2"/>
  <c r="T214" i="2"/>
  <c r="S214" i="2"/>
  <c r="T213" i="2"/>
  <c r="S213" i="2"/>
  <c r="T212" i="2"/>
  <c r="S212" i="2"/>
  <c r="T211" i="2"/>
  <c r="S211" i="2"/>
  <c r="T210" i="2"/>
  <c r="S210" i="2"/>
  <c r="T209" i="2"/>
  <c r="S209" i="2"/>
  <c r="T208" i="2"/>
  <c r="S208" i="2"/>
  <c r="T207" i="2"/>
  <c r="S207" i="2"/>
  <c r="T206" i="2"/>
  <c r="S206" i="2"/>
  <c r="T205" i="2"/>
  <c r="S205" i="2"/>
  <c r="T204" i="2"/>
  <c r="S204" i="2"/>
  <c r="T203" i="2"/>
  <c r="S203" i="2"/>
  <c r="T202" i="2"/>
  <c r="S202" i="2"/>
  <c r="T201" i="2"/>
  <c r="S201" i="2"/>
  <c r="T200" i="2"/>
  <c r="S200" i="2"/>
  <c r="T199" i="2"/>
  <c r="S199" i="2"/>
  <c r="T198" i="2"/>
  <c r="S198" i="2"/>
  <c r="T197" i="2"/>
  <c r="S197" i="2"/>
  <c r="T196" i="2"/>
  <c r="S196" i="2"/>
  <c r="T195" i="2"/>
  <c r="S195" i="2"/>
  <c r="T194" i="2"/>
  <c r="S194" i="2"/>
  <c r="T193" i="2"/>
  <c r="S193" i="2"/>
  <c r="T192" i="2"/>
  <c r="S192" i="2"/>
  <c r="T191" i="2"/>
  <c r="S191" i="2"/>
  <c r="T190" i="2"/>
  <c r="S190" i="2"/>
  <c r="T189" i="2"/>
  <c r="S189" i="2"/>
  <c r="T188" i="2"/>
  <c r="S188" i="2"/>
  <c r="T187" i="2"/>
  <c r="S187" i="2"/>
  <c r="T186" i="2"/>
  <c r="S186" i="2"/>
  <c r="T185" i="2"/>
  <c r="S185" i="2"/>
  <c r="T184" i="2"/>
  <c r="S184" i="2"/>
  <c r="T183" i="2"/>
  <c r="S183" i="2"/>
  <c r="T182" i="2"/>
  <c r="S182" i="2"/>
  <c r="T181" i="2"/>
  <c r="S181" i="2"/>
  <c r="T180" i="2"/>
  <c r="S180" i="2"/>
  <c r="T179" i="2"/>
  <c r="S179" i="2"/>
  <c r="T178" i="2"/>
  <c r="S178" i="2"/>
  <c r="T177" i="2"/>
  <c r="S177" i="2"/>
  <c r="T176" i="2"/>
  <c r="S176" i="2"/>
  <c r="T175" i="2"/>
  <c r="S175" i="2"/>
  <c r="T174" i="2"/>
  <c r="S174" i="2"/>
  <c r="T173" i="2"/>
  <c r="S173" i="2"/>
  <c r="T172" i="2"/>
  <c r="S172" i="2"/>
  <c r="T171" i="2"/>
  <c r="S171" i="2"/>
  <c r="T170" i="2"/>
  <c r="S170" i="2"/>
  <c r="T169" i="2"/>
  <c r="S169" i="2"/>
  <c r="T168" i="2"/>
  <c r="S168" i="2"/>
  <c r="T167" i="2"/>
  <c r="S167" i="2"/>
  <c r="T166" i="2"/>
  <c r="S166" i="2"/>
  <c r="T165" i="2"/>
  <c r="S165" i="2"/>
  <c r="T164" i="2"/>
  <c r="S164" i="2"/>
  <c r="T163" i="2"/>
  <c r="S163" i="2"/>
  <c r="T162" i="2"/>
  <c r="S162" i="2"/>
  <c r="T161" i="2"/>
  <c r="S161" i="2"/>
  <c r="T160" i="2"/>
  <c r="S160" i="2"/>
  <c r="T159" i="2"/>
  <c r="S159" i="2"/>
  <c r="T158" i="2"/>
  <c r="S158" i="2"/>
  <c r="T157" i="2"/>
  <c r="S157" i="2"/>
  <c r="T156" i="2"/>
  <c r="S156" i="2"/>
  <c r="T155" i="2"/>
  <c r="S155" i="2"/>
  <c r="T154" i="2"/>
  <c r="S154" i="2"/>
  <c r="T153" i="2"/>
  <c r="S153" i="2"/>
  <c r="T152" i="2"/>
  <c r="S152" i="2"/>
  <c r="T151" i="2"/>
  <c r="S151" i="2"/>
  <c r="T150" i="2"/>
  <c r="S150" i="2"/>
  <c r="T149" i="2"/>
  <c r="S149" i="2"/>
  <c r="T148" i="2"/>
  <c r="S148" i="2"/>
  <c r="T147" i="2"/>
  <c r="S147" i="2"/>
  <c r="T146" i="2"/>
  <c r="S146" i="2"/>
  <c r="T145" i="2"/>
  <c r="S145" i="2"/>
  <c r="T144" i="2"/>
  <c r="S144" i="2"/>
  <c r="T143" i="2"/>
  <c r="S143" i="2"/>
  <c r="T142" i="2"/>
  <c r="S142" i="2"/>
  <c r="T141" i="2"/>
  <c r="S141" i="2"/>
  <c r="T140" i="2"/>
  <c r="S140" i="2"/>
  <c r="T139" i="2"/>
  <c r="S139" i="2"/>
  <c r="T138" i="2"/>
  <c r="S138" i="2"/>
  <c r="T137" i="2"/>
  <c r="S137" i="2"/>
  <c r="T136" i="2"/>
  <c r="S136" i="2"/>
  <c r="T135" i="2"/>
  <c r="S135" i="2"/>
  <c r="T134" i="2"/>
  <c r="S134" i="2"/>
  <c r="T133" i="2"/>
  <c r="S133" i="2"/>
  <c r="T132" i="2"/>
  <c r="S132" i="2"/>
  <c r="T131" i="2"/>
  <c r="S131" i="2"/>
  <c r="T130" i="2"/>
  <c r="S130" i="2"/>
  <c r="T129" i="2"/>
  <c r="S129" i="2"/>
  <c r="T128" i="2"/>
  <c r="S128" i="2"/>
  <c r="T127" i="2"/>
  <c r="S127" i="2"/>
  <c r="T126" i="2"/>
  <c r="S126" i="2"/>
  <c r="T125" i="2"/>
  <c r="S125" i="2"/>
  <c r="T124" i="2"/>
  <c r="S124" i="2"/>
  <c r="T123" i="2"/>
  <c r="S123" i="2"/>
  <c r="T122" i="2"/>
  <c r="S122" i="2"/>
  <c r="T121" i="2"/>
  <c r="S121" i="2"/>
  <c r="T120" i="2"/>
  <c r="S120" i="2"/>
  <c r="T119" i="2"/>
  <c r="S119" i="2"/>
  <c r="T118" i="2"/>
  <c r="S118" i="2"/>
  <c r="T117" i="2"/>
  <c r="S117" i="2"/>
  <c r="T116" i="2"/>
  <c r="S116" i="2"/>
  <c r="T115" i="2"/>
  <c r="S115" i="2"/>
  <c r="T114" i="2"/>
  <c r="S114" i="2"/>
  <c r="T113" i="2"/>
  <c r="S113" i="2"/>
  <c r="T112" i="2"/>
  <c r="S112" i="2"/>
  <c r="T111" i="2"/>
  <c r="S111" i="2"/>
  <c r="T110" i="2"/>
  <c r="S110" i="2"/>
  <c r="T109" i="2"/>
  <c r="S109" i="2"/>
  <c r="T108" i="2"/>
  <c r="S108" i="2"/>
  <c r="T107" i="2"/>
  <c r="S107" i="2"/>
  <c r="T106" i="2"/>
  <c r="S106" i="2"/>
  <c r="T105" i="2"/>
  <c r="S105" i="2"/>
  <c r="T104" i="2"/>
  <c r="S104" i="2"/>
  <c r="T103" i="2"/>
  <c r="S103" i="2"/>
  <c r="T102" i="2"/>
  <c r="S102" i="2"/>
  <c r="T101" i="2"/>
  <c r="S101" i="2"/>
  <c r="T100" i="2"/>
  <c r="S100" i="2"/>
  <c r="T99" i="2"/>
  <c r="S99" i="2"/>
  <c r="T98" i="2"/>
  <c r="S98" i="2"/>
  <c r="T97" i="2"/>
  <c r="S97" i="2"/>
  <c r="T96" i="2"/>
  <c r="S96" i="2"/>
  <c r="T95" i="2"/>
  <c r="S95" i="2"/>
  <c r="T94" i="2"/>
  <c r="S94" i="2"/>
  <c r="T93" i="2"/>
  <c r="S93" i="2"/>
  <c r="T92" i="2"/>
  <c r="S92" i="2"/>
  <c r="T91" i="2"/>
  <c r="S91" i="2"/>
  <c r="T90" i="2"/>
  <c r="S90" i="2"/>
  <c r="T89" i="2"/>
  <c r="S89" i="2"/>
  <c r="T88" i="2"/>
  <c r="S88" i="2"/>
  <c r="T87" i="2"/>
  <c r="S87" i="2"/>
  <c r="T86" i="2"/>
  <c r="S86" i="2"/>
  <c r="T85" i="2"/>
  <c r="S85" i="2"/>
  <c r="T84" i="2"/>
  <c r="S84" i="2"/>
  <c r="T83" i="2"/>
  <c r="S83" i="2"/>
  <c r="T82" i="2"/>
  <c r="S82" i="2"/>
  <c r="T81" i="2"/>
  <c r="S81" i="2"/>
  <c r="T80" i="2"/>
  <c r="S80" i="2"/>
  <c r="T79" i="2"/>
  <c r="S79" i="2"/>
  <c r="T78" i="2"/>
  <c r="S78" i="2"/>
  <c r="T77" i="2"/>
  <c r="S77" i="2"/>
  <c r="T76" i="2"/>
  <c r="S76" i="2"/>
  <c r="T75" i="2"/>
  <c r="S75" i="2"/>
  <c r="T74" i="2"/>
  <c r="S74" i="2"/>
  <c r="T73" i="2"/>
  <c r="S73" i="2"/>
  <c r="T72" i="2"/>
  <c r="S72" i="2"/>
  <c r="T71" i="2"/>
  <c r="S71" i="2"/>
  <c r="T70" i="2"/>
  <c r="S70" i="2"/>
  <c r="T69" i="2"/>
  <c r="S69" i="2"/>
  <c r="T68" i="2"/>
  <c r="S68" i="2"/>
  <c r="T67" i="2"/>
  <c r="S67" i="2"/>
  <c r="T66" i="2"/>
  <c r="S66" i="2"/>
  <c r="T65" i="2"/>
  <c r="S65" i="2"/>
  <c r="T64" i="2"/>
  <c r="S64" i="2"/>
  <c r="T63" i="2"/>
  <c r="S63" i="2"/>
  <c r="T62" i="2"/>
  <c r="S62" i="2"/>
  <c r="T61" i="2"/>
  <c r="S61" i="2"/>
  <c r="T60" i="2"/>
  <c r="S60" i="2"/>
  <c r="T59" i="2"/>
  <c r="S59" i="2"/>
  <c r="T58" i="2"/>
  <c r="S58" i="2"/>
  <c r="T57" i="2"/>
  <c r="S57" i="2"/>
  <c r="T56" i="2"/>
  <c r="S56" i="2"/>
  <c r="T55" i="2"/>
  <c r="S55" i="2"/>
  <c r="T54" i="2"/>
  <c r="S54" i="2"/>
  <c r="T53" i="2"/>
  <c r="S53" i="2"/>
  <c r="T52" i="2"/>
  <c r="S52" i="2"/>
  <c r="T51" i="2"/>
  <c r="S51" i="2"/>
  <c r="T50" i="2"/>
  <c r="S50" i="2"/>
  <c r="T49" i="2"/>
  <c r="S49" i="2"/>
  <c r="T48" i="2"/>
  <c r="S48" i="2"/>
  <c r="T47" i="2"/>
  <c r="S47" i="2"/>
  <c r="T46" i="2"/>
  <c r="S46" i="2"/>
  <c r="T45" i="2"/>
  <c r="S45" i="2"/>
  <c r="T44" i="2"/>
  <c r="S44" i="2"/>
  <c r="T43" i="2"/>
  <c r="S43" i="2"/>
  <c r="T42" i="2"/>
  <c r="S42" i="2"/>
  <c r="T41" i="2"/>
  <c r="S41" i="2"/>
  <c r="T40" i="2"/>
  <c r="S40" i="2"/>
  <c r="T39" i="2"/>
  <c r="S39" i="2"/>
  <c r="T38" i="2"/>
  <c r="S38" i="2"/>
  <c r="T37" i="2"/>
  <c r="S37" i="2"/>
  <c r="T36" i="2"/>
  <c r="S36" i="2"/>
  <c r="T35" i="2"/>
  <c r="S35" i="2"/>
  <c r="T34" i="2"/>
  <c r="S34" i="2"/>
  <c r="T33" i="2"/>
  <c r="S33" i="2"/>
  <c r="T32" i="2"/>
  <c r="S32" i="2"/>
  <c r="T31" i="2"/>
  <c r="S31" i="2"/>
  <c r="T30" i="2"/>
  <c r="S30" i="2"/>
  <c r="T29" i="2"/>
  <c r="S29" i="2"/>
  <c r="T28" i="2"/>
  <c r="S28" i="2"/>
  <c r="T27" i="2"/>
  <c r="S27" i="2"/>
  <c r="T26" i="2"/>
  <c r="S26" i="2"/>
  <c r="T25" i="2"/>
  <c r="S25" i="2"/>
  <c r="T24" i="2"/>
  <c r="S24" i="2"/>
  <c r="T23" i="2"/>
  <c r="S23" i="2"/>
  <c r="T22" i="2"/>
  <c r="S22" i="2"/>
  <c r="T21" i="2"/>
  <c r="S21" i="2"/>
  <c r="T20" i="2"/>
  <c r="S20" i="2"/>
  <c r="T19" i="2"/>
  <c r="S19" i="2"/>
  <c r="T18" i="2"/>
  <c r="S18" i="2"/>
  <c r="T17" i="2"/>
  <c r="S17" i="2"/>
  <c r="T16" i="2"/>
  <c r="S16" i="2"/>
  <c r="T15" i="2"/>
  <c r="S15" i="2"/>
  <c r="T14" i="2"/>
  <c r="S14" i="2"/>
  <c r="T13" i="2"/>
  <c r="S13" i="2"/>
  <c r="T12" i="2"/>
  <c r="S12" i="2"/>
  <c r="T11" i="2"/>
  <c r="S11" i="2"/>
  <c r="T10" i="2"/>
  <c r="S10" i="2"/>
  <c r="T9" i="2"/>
  <c r="S9" i="2"/>
  <c r="T8" i="2"/>
  <c r="S8" i="2"/>
  <c r="T7" i="2"/>
  <c r="S7" i="2"/>
  <c r="T6" i="2"/>
  <c r="S6" i="2"/>
  <c r="T5" i="2"/>
  <c r="S5" i="2"/>
  <c r="T4" i="2"/>
  <c r="S4" i="2"/>
  <c r="T3" i="2"/>
  <c r="S3" i="2"/>
  <c r="T2" i="2"/>
  <c r="S2" i="2"/>
  <c r="M373" i="2" l="1"/>
  <c r="C373" i="2"/>
  <c r="K372" i="2"/>
  <c r="L372" i="2" s="1"/>
  <c r="M372" i="2" s="1"/>
  <c r="C372" i="2"/>
  <c r="M371" i="2"/>
  <c r="C371" i="2"/>
  <c r="M370" i="2"/>
  <c r="C370" i="2"/>
  <c r="M369" i="2"/>
  <c r="C369" i="2"/>
  <c r="M368" i="2"/>
  <c r="C368" i="2"/>
  <c r="M367" i="2"/>
  <c r="C367" i="2"/>
  <c r="M366" i="2"/>
  <c r="C366" i="2"/>
  <c r="M365" i="2"/>
  <c r="C365" i="2"/>
  <c r="M364" i="2"/>
  <c r="C364" i="2"/>
  <c r="M363" i="2"/>
  <c r="C363" i="2"/>
  <c r="M362" i="2"/>
  <c r="C362" i="2"/>
  <c r="M361" i="2"/>
  <c r="C361" i="2"/>
  <c r="M360" i="2"/>
  <c r="C360" i="2"/>
  <c r="M359" i="2"/>
  <c r="C359" i="2"/>
  <c r="M358" i="2"/>
  <c r="C358" i="2"/>
  <c r="M357" i="2"/>
  <c r="C357" i="2"/>
  <c r="M356" i="2"/>
  <c r="C356" i="2"/>
  <c r="M355" i="2"/>
  <c r="C355" i="2"/>
  <c r="M354" i="2"/>
  <c r="C354" i="2"/>
  <c r="M353" i="2"/>
  <c r="C353" i="2"/>
  <c r="M352" i="2"/>
  <c r="C352" i="2"/>
  <c r="M351" i="2"/>
  <c r="C351" i="2"/>
  <c r="M350" i="2"/>
  <c r="C350" i="2"/>
  <c r="M349" i="2"/>
  <c r="C349" i="2"/>
  <c r="M348" i="2"/>
  <c r="C348" i="2"/>
  <c r="M347" i="2"/>
  <c r="C347" i="2"/>
  <c r="M346" i="2"/>
  <c r="C346" i="2"/>
  <c r="M345" i="2"/>
  <c r="C345" i="2"/>
  <c r="M344" i="2"/>
  <c r="C344" i="2"/>
  <c r="M343" i="2"/>
  <c r="C343" i="2"/>
  <c r="M342" i="2"/>
  <c r="C342" i="2"/>
  <c r="M341" i="2"/>
  <c r="C341" i="2"/>
  <c r="M340" i="2"/>
  <c r="C340" i="2"/>
  <c r="M339" i="2"/>
  <c r="C339" i="2"/>
  <c r="M338" i="2"/>
  <c r="C338" i="2"/>
  <c r="M337" i="2"/>
  <c r="C337" i="2"/>
  <c r="M336" i="2"/>
  <c r="C336" i="2"/>
  <c r="M335" i="2"/>
  <c r="C335" i="2"/>
  <c r="M334" i="2"/>
  <c r="C334" i="2"/>
  <c r="M333" i="2"/>
  <c r="C333" i="2"/>
  <c r="M332" i="2"/>
  <c r="C332" i="2"/>
  <c r="M331" i="2"/>
  <c r="C331" i="2"/>
  <c r="M330" i="2"/>
  <c r="C330" i="2"/>
  <c r="M329" i="2"/>
  <c r="C329" i="2"/>
  <c r="M328" i="2"/>
  <c r="C328" i="2"/>
  <c r="M327" i="2"/>
  <c r="C327" i="2"/>
  <c r="M326" i="2"/>
  <c r="C326" i="2"/>
  <c r="M325" i="2"/>
  <c r="C325" i="2"/>
  <c r="M324" i="2"/>
  <c r="C324" i="2"/>
  <c r="M323" i="2"/>
  <c r="C323" i="2"/>
  <c r="M322" i="2"/>
  <c r="C322" i="2"/>
  <c r="M321" i="2"/>
  <c r="C321" i="2"/>
  <c r="M320" i="2"/>
  <c r="C320" i="2"/>
  <c r="M319" i="2"/>
  <c r="C319" i="2"/>
  <c r="M318" i="2"/>
  <c r="C318" i="2"/>
  <c r="M317" i="2"/>
  <c r="C317" i="2"/>
  <c r="M316" i="2"/>
  <c r="C316" i="2"/>
  <c r="M315" i="2"/>
  <c r="C315" i="2"/>
  <c r="M314" i="2"/>
  <c r="C314" i="2"/>
  <c r="M313" i="2"/>
  <c r="C313" i="2"/>
  <c r="M312" i="2"/>
  <c r="C312" i="2"/>
  <c r="M311" i="2"/>
  <c r="C311" i="2"/>
  <c r="M310" i="2"/>
  <c r="C310" i="2"/>
  <c r="M309" i="2"/>
  <c r="C309" i="2"/>
  <c r="M308" i="2"/>
  <c r="C308" i="2"/>
  <c r="M307" i="2"/>
  <c r="C307" i="2"/>
  <c r="M306" i="2"/>
  <c r="C306" i="2"/>
  <c r="M305" i="2"/>
  <c r="C305" i="2"/>
  <c r="M304" i="2"/>
  <c r="C304" i="2"/>
  <c r="M303" i="2"/>
  <c r="C303" i="2"/>
  <c r="M302" i="2"/>
  <c r="C302" i="2"/>
  <c r="M301" i="2"/>
  <c r="C301" i="2"/>
  <c r="M300" i="2"/>
  <c r="C300" i="2"/>
  <c r="M299" i="2"/>
  <c r="C299" i="2"/>
  <c r="M298" i="2"/>
  <c r="C298" i="2"/>
  <c r="M297" i="2"/>
  <c r="C297" i="2"/>
  <c r="K296" i="2"/>
  <c r="L296" i="2" s="1"/>
  <c r="M296" i="2" s="1"/>
  <c r="C296" i="2"/>
  <c r="K295" i="2"/>
  <c r="L295" i="2" s="1"/>
  <c r="M295" i="2" s="1"/>
  <c r="C295" i="2"/>
  <c r="M294" i="2"/>
  <c r="C294" i="2"/>
  <c r="C293" i="2"/>
  <c r="M292" i="2"/>
  <c r="C292" i="2"/>
  <c r="M291" i="2"/>
  <c r="C291" i="2"/>
  <c r="M290" i="2"/>
  <c r="C290" i="2"/>
  <c r="K289" i="2"/>
  <c r="C289" i="2"/>
  <c r="M288" i="2"/>
  <c r="C288" i="2"/>
  <c r="M287" i="2"/>
  <c r="C287" i="2"/>
  <c r="M286" i="2"/>
  <c r="C286" i="2"/>
  <c r="M285" i="2"/>
  <c r="C285" i="2"/>
  <c r="M284" i="2"/>
  <c r="C284" i="2"/>
  <c r="M283" i="2"/>
  <c r="C283" i="2"/>
  <c r="M282" i="2"/>
  <c r="C282" i="2"/>
  <c r="M281" i="2"/>
  <c r="C281" i="2"/>
  <c r="M280" i="2"/>
  <c r="C280" i="2"/>
  <c r="M279" i="2"/>
  <c r="C279" i="2"/>
  <c r="M278" i="2"/>
  <c r="C278" i="2"/>
  <c r="M277" i="2"/>
  <c r="C277" i="2"/>
  <c r="M276" i="2"/>
  <c r="C276" i="2"/>
  <c r="M275" i="2"/>
  <c r="C275" i="2"/>
  <c r="M274" i="2"/>
  <c r="C274" i="2"/>
  <c r="M273" i="2"/>
  <c r="C273" i="2"/>
  <c r="M272" i="2"/>
  <c r="C272" i="2"/>
  <c r="M271" i="2"/>
  <c r="C271" i="2"/>
  <c r="M270" i="2"/>
  <c r="C270" i="2"/>
  <c r="M269" i="2"/>
  <c r="C269" i="2"/>
  <c r="M268" i="2"/>
  <c r="C268" i="2"/>
  <c r="M267" i="2"/>
  <c r="C267" i="2"/>
  <c r="M266" i="2"/>
  <c r="C266" i="2"/>
  <c r="M265" i="2"/>
  <c r="C265" i="2"/>
  <c r="M264" i="2"/>
  <c r="C264" i="2"/>
  <c r="M263" i="2"/>
  <c r="C263" i="2"/>
  <c r="M262" i="2"/>
  <c r="C262" i="2"/>
  <c r="M261" i="2"/>
  <c r="C261" i="2"/>
  <c r="M260" i="2"/>
  <c r="C260" i="2"/>
  <c r="M259" i="2"/>
  <c r="C259" i="2"/>
  <c r="M258" i="2"/>
  <c r="C258" i="2"/>
  <c r="M257" i="2"/>
  <c r="C257" i="2"/>
  <c r="M256" i="2"/>
  <c r="C256" i="2"/>
  <c r="M255" i="2"/>
  <c r="C255" i="2"/>
  <c r="M254" i="2"/>
  <c r="C254" i="2"/>
  <c r="M253" i="2"/>
  <c r="C253" i="2"/>
  <c r="M252" i="2"/>
  <c r="C252" i="2"/>
  <c r="M251" i="2"/>
  <c r="C251" i="2"/>
  <c r="M250" i="2"/>
  <c r="C250" i="2"/>
  <c r="M249" i="2"/>
  <c r="C249" i="2"/>
  <c r="M248" i="2"/>
  <c r="C248" i="2"/>
  <c r="M247" i="2"/>
  <c r="C247" i="2"/>
  <c r="M246" i="2"/>
  <c r="C246" i="2"/>
  <c r="M245" i="2"/>
  <c r="C245" i="2"/>
  <c r="M244" i="2"/>
  <c r="C244" i="2"/>
  <c r="M243" i="2"/>
  <c r="C243" i="2"/>
  <c r="C242" i="2"/>
  <c r="C241" i="2"/>
  <c r="C240" i="2"/>
  <c r="C239" i="2"/>
  <c r="C238" i="2"/>
  <c r="M237" i="2"/>
  <c r="C237" i="2"/>
  <c r="C236" i="2"/>
  <c r="M235" i="2"/>
  <c r="C235" i="2"/>
  <c r="C234" i="2"/>
  <c r="C233" i="2"/>
  <c r="C232" i="2"/>
  <c r="M231" i="2"/>
  <c r="C231" i="2"/>
  <c r="M230" i="2"/>
  <c r="C230" i="2"/>
  <c r="C229" i="2"/>
  <c r="C228" i="2"/>
  <c r="M227" i="2"/>
  <c r="C227" i="2"/>
  <c r="C226" i="2"/>
  <c r="C225" i="2"/>
  <c r="C224" i="2"/>
  <c r="C223" i="2"/>
  <c r="C222" i="2"/>
  <c r="C221" i="2"/>
  <c r="C220" i="2"/>
  <c r="M219" i="2"/>
  <c r="C219" i="2"/>
  <c r="C218" i="2"/>
  <c r="C217" i="2"/>
  <c r="C216" i="2"/>
  <c r="M215" i="2"/>
  <c r="C215" i="2"/>
  <c r="M214" i="2"/>
  <c r="C214" i="2"/>
  <c r="C213" i="2"/>
  <c r="C212" i="2"/>
  <c r="M211" i="2"/>
  <c r="C211" i="2"/>
  <c r="M210" i="2"/>
  <c r="C210" i="2"/>
  <c r="K209" i="2"/>
  <c r="L209" i="2" s="1"/>
  <c r="M209" i="2" s="1"/>
  <c r="C209" i="2"/>
  <c r="K208" i="2"/>
  <c r="L208" i="2" s="1"/>
  <c r="M208" i="2" s="1"/>
  <c r="C208" i="2"/>
  <c r="K207" i="2"/>
  <c r="L207" i="2" s="1"/>
  <c r="M207" i="2" s="1"/>
  <c r="C207" i="2"/>
  <c r="K206" i="2"/>
  <c r="L206" i="2" s="1"/>
  <c r="M206" i="2" s="1"/>
  <c r="C206" i="2"/>
  <c r="K205" i="2"/>
  <c r="L205" i="2" s="1"/>
  <c r="M205" i="2" s="1"/>
  <c r="C205" i="2"/>
  <c r="K204" i="2"/>
  <c r="L204" i="2" s="1"/>
  <c r="M204" i="2" s="1"/>
  <c r="C204" i="2"/>
  <c r="K203" i="2"/>
  <c r="L203" i="2" s="1"/>
  <c r="M203" i="2" s="1"/>
  <c r="C203" i="2"/>
  <c r="K202" i="2"/>
  <c r="L202" i="2" s="1"/>
  <c r="M202" i="2" s="1"/>
  <c r="C202" i="2"/>
  <c r="K201" i="2"/>
  <c r="L201" i="2" s="1"/>
  <c r="M201" i="2" s="1"/>
  <c r="C201" i="2"/>
  <c r="K200" i="2"/>
  <c r="L200" i="2" s="1"/>
  <c r="M200" i="2" s="1"/>
  <c r="C200" i="2"/>
  <c r="K199" i="2"/>
  <c r="L199" i="2" s="1"/>
  <c r="M199" i="2" s="1"/>
  <c r="C199" i="2"/>
  <c r="K198" i="2"/>
  <c r="L198" i="2" s="1"/>
  <c r="M198" i="2" s="1"/>
  <c r="C198" i="2"/>
  <c r="K197" i="2"/>
  <c r="L197" i="2" s="1"/>
  <c r="M197" i="2" s="1"/>
  <c r="C197" i="2"/>
  <c r="K196" i="2"/>
  <c r="L196" i="2" s="1"/>
  <c r="M196" i="2" s="1"/>
  <c r="C196" i="2"/>
  <c r="K195" i="2"/>
  <c r="L195" i="2" s="1"/>
  <c r="M195" i="2" s="1"/>
  <c r="C195" i="2"/>
  <c r="K194" i="2"/>
  <c r="L194" i="2" s="1"/>
  <c r="M194" i="2" s="1"/>
  <c r="C194" i="2"/>
  <c r="K193" i="2"/>
  <c r="L193" i="2" s="1"/>
  <c r="M193" i="2" s="1"/>
  <c r="C193" i="2"/>
  <c r="K192" i="2"/>
  <c r="L192" i="2" s="1"/>
  <c r="M192" i="2" s="1"/>
  <c r="C192" i="2"/>
  <c r="K191" i="2"/>
  <c r="L191" i="2" s="1"/>
  <c r="M191" i="2" s="1"/>
  <c r="C191" i="2"/>
  <c r="K190" i="2"/>
  <c r="L190" i="2" s="1"/>
  <c r="M190" i="2" s="1"/>
  <c r="C190" i="2"/>
  <c r="K189" i="2"/>
  <c r="L189" i="2" s="1"/>
  <c r="M189" i="2" s="1"/>
  <c r="C189" i="2"/>
  <c r="K188" i="2"/>
  <c r="L188" i="2" s="1"/>
  <c r="M188" i="2" s="1"/>
  <c r="C188" i="2"/>
  <c r="K187" i="2"/>
  <c r="L187" i="2" s="1"/>
  <c r="M187" i="2" s="1"/>
  <c r="C187" i="2"/>
  <c r="K186" i="2"/>
  <c r="L186" i="2" s="1"/>
  <c r="M186" i="2" s="1"/>
  <c r="C186" i="2"/>
  <c r="K185" i="2"/>
  <c r="L185" i="2" s="1"/>
  <c r="M185" i="2" s="1"/>
  <c r="C185" i="2"/>
  <c r="K184" i="2"/>
  <c r="L184" i="2" s="1"/>
  <c r="M184" i="2" s="1"/>
  <c r="C184" i="2"/>
  <c r="K183" i="2"/>
  <c r="L183" i="2" s="1"/>
  <c r="M183" i="2" s="1"/>
  <c r="C183" i="2"/>
  <c r="K182" i="2"/>
  <c r="L182" i="2" s="1"/>
  <c r="M182" i="2" s="1"/>
  <c r="C182" i="2"/>
  <c r="K181" i="2"/>
  <c r="L181" i="2" s="1"/>
  <c r="M181" i="2" s="1"/>
  <c r="C181" i="2"/>
  <c r="K180" i="2"/>
  <c r="L180" i="2" s="1"/>
  <c r="M180" i="2" s="1"/>
  <c r="C180" i="2"/>
  <c r="K179" i="2"/>
  <c r="L179" i="2" s="1"/>
  <c r="M179" i="2" s="1"/>
  <c r="C179" i="2"/>
  <c r="K178" i="2"/>
  <c r="L178" i="2" s="1"/>
  <c r="M178" i="2" s="1"/>
  <c r="C178" i="2"/>
  <c r="K177" i="2"/>
  <c r="L177" i="2" s="1"/>
  <c r="M177" i="2" s="1"/>
  <c r="C177" i="2"/>
  <c r="K176" i="2"/>
  <c r="L176" i="2" s="1"/>
  <c r="M176" i="2" s="1"/>
  <c r="C176" i="2"/>
  <c r="K175" i="2"/>
  <c r="L175" i="2" s="1"/>
  <c r="M175" i="2" s="1"/>
  <c r="C175" i="2"/>
  <c r="K174" i="2"/>
  <c r="L174" i="2" s="1"/>
  <c r="M174" i="2" s="1"/>
  <c r="C174" i="2"/>
  <c r="K173" i="2"/>
  <c r="L173" i="2" s="1"/>
  <c r="M173" i="2" s="1"/>
  <c r="C173" i="2"/>
  <c r="K172" i="2"/>
  <c r="L172" i="2" s="1"/>
  <c r="M172" i="2" s="1"/>
  <c r="C172" i="2"/>
  <c r="K171" i="2"/>
  <c r="L171" i="2" s="1"/>
  <c r="M171" i="2" s="1"/>
  <c r="C171" i="2"/>
  <c r="K170" i="2"/>
  <c r="L170" i="2" s="1"/>
  <c r="M170" i="2" s="1"/>
  <c r="C170" i="2"/>
  <c r="K169" i="2"/>
  <c r="L169" i="2" s="1"/>
  <c r="M169" i="2" s="1"/>
  <c r="C169" i="2"/>
  <c r="K168" i="2"/>
  <c r="L168" i="2" s="1"/>
  <c r="M168" i="2" s="1"/>
  <c r="C168" i="2"/>
  <c r="K167" i="2"/>
  <c r="L167" i="2" s="1"/>
  <c r="M167" i="2" s="1"/>
  <c r="C167" i="2"/>
  <c r="K166" i="2"/>
  <c r="L166" i="2" s="1"/>
  <c r="M166" i="2" s="1"/>
  <c r="C166" i="2"/>
  <c r="K165" i="2"/>
  <c r="L165" i="2" s="1"/>
  <c r="M165" i="2" s="1"/>
  <c r="C165" i="2"/>
  <c r="K164" i="2"/>
  <c r="L164" i="2" s="1"/>
  <c r="M164" i="2" s="1"/>
  <c r="C164" i="2"/>
  <c r="K163" i="2"/>
  <c r="L163" i="2" s="1"/>
  <c r="M163" i="2" s="1"/>
  <c r="C163" i="2"/>
  <c r="K162" i="2"/>
  <c r="L162" i="2" s="1"/>
  <c r="M162" i="2" s="1"/>
  <c r="C162" i="2"/>
  <c r="K161" i="2"/>
  <c r="L161" i="2" s="1"/>
  <c r="M161" i="2" s="1"/>
  <c r="C161" i="2"/>
  <c r="K160" i="2"/>
  <c r="L160" i="2" s="1"/>
  <c r="M160" i="2" s="1"/>
  <c r="C160" i="2"/>
  <c r="K159" i="2"/>
  <c r="L159" i="2" s="1"/>
  <c r="M159" i="2" s="1"/>
  <c r="C159" i="2"/>
  <c r="K158" i="2"/>
  <c r="L158" i="2" s="1"/>
  <c r="M158" i="2" s="1"/>
  <c r="C158" i="2"/>
  <c r="K157" i="2"/>
  <c r="L157" i="2" s="1"/>
  <c r="M157" i="2" s="1"/>
  <c r="C157" i="2"/>
  <c r="K156" i="2"/>
  <c r="L156" i="2" s="1"/>
  <c r="M156" i="2" s="1"/>
  <c r="C156" i="2"/>
  <c r="K155" i="2"/>
  <c r="L155" i="2" s="1"/>
  <c r="M155" i="2" s="1"/>
  <c r="C155" i="2"/>
  <c r="K154" i="2"/>
  <c r="L154" i="2" s="1"/>
  <c r="M154" i="2" s="1"/>
  <c r="C154" i="2"/>
  <c r="K153" i="2"/>
  <c r="L153" i="2" s="1"/>
  <c r="M153" i="2" s="1"/>
  <c r="C153" i="2"/>
  <c r="K152" i="2"/>
  <c r="L152" i="2" s="1"/>
  <c r="M152" i="2" s="1"/>
  <c r="C152" i="2"/>
  <c r="K151" i="2"/>
  <c r="L151" i="2" s="1"/>
  <c r="M151" i="2" s="1"/>
  <c r="C151" i="2"/>
  <c r="K150" i="2"/>
  <c r="L150" i="2" s="1"/>
  <c r="M150" i="2" s="1"/>
  <c r="C150" i="2"/>
  <c r="M149" i="2"/>
  <c r="C149" i="2"/>
  <c r="M148" i="2"/>
  <c r="C148" i="2"/>
  <c r="M147" i="2"/>
  <c r="C147" i="2"/>
  <c r="M146" i="2"/>
  <c r="C146" i="2"/>
  <c r="M145" i="2"/>
  <c r="C145" i="2"/>
  <c r="C144" i="2"/>
  <c r="C143" i="2"/>
  <c r="M142" i="2"/>
  <c r="C142" i="2"/>
  <c r="K141" i="2"/>
  <c r="L141" i="2" s="1"/>
  <c r="M141" i="2" s="1"/>
  <c r="C141" i="2"/>
  <c r="K140" i="2"/>
  <c r="L140" i="2" s="1"/>
  <c r="M140" i="2" s="1"/>
  <c r="C140" i="2"/>
  <c r="K139" i="2"/>
  <c r="L139" i="2" s="1"/>
  <c r="M139" i="2" s="1"/>
  <c r="C139" i="2"/>
  <c r="K138" i="2"/>
  <c r="L138" i="2" s="1"/>
  <c r="M138" i="2" s="1"/>
  <c r="C138" i="2"/>
  <c r="K137" i="2"/>
  <c r="L137" i="2" s="1"/>
  <c r="M137" i="2" s="1"/>
  <c r="C137" i="2"/>
  <c r="K136" i="2"/>
  <c r="L136" i="2" s="1"/>
  <c r="M136" i="2" s="1"/>
  <c r="C136" i="2"/>
  <c r="K135" i="2"/>
  <c r="L135" i="2" s="1"/>
  <c r="M135" i="2" s="1"/>
  <c r="C135" i="2"/>
  <c r="K134" i="2"/>
  <c r="L134" i="2" s="1"/>
  <c r="M134" i="2" s="1"/>
  <c r="C134" i="2"/>
  <c r="K133" i="2"/>
  <c r="L133" i="2" s="1"/>
  <c r="M133" i="2" s="1"/>
  <c r="C133" i="2"/>
  <c r="K132" i="2"/>
  <c r="L132" i="2" s="1"/>
  <c r="M132" i="2" s="1"/>
  <c r="C132" i="2"/>
  <c r="K131" i="2"/>
  <c r="L131" i="2" s="1"/>
  <c r="M131" i="2" s="1"/>
  <c r="C131" i="2"/>
  <c r="K130" i="2"/>
  <c r="L130" i="2" s="1"/>
  <c r="M130" i="2" s="1"/>
  <c r="C130" i="2"/>
  <c r="M129" i="2"/>
  <c r="C129" i="2"/>
  <c r="M128" i="2"/>
  <c r="C128" i="2"/>
  <c r="M127" i="2"/>
  <c r="C127" i="2"/>
  <c r="M126" i="2"/>
  <c r="C126" i="2"/>
  <c r="M125" i="2"/>
  <c r="C125" i="2"/>
  <c r="M124" i="2"/>
  <c r="C124" i="2"/>
  <c r="M123" i="2"/>
  <c r="C123" i="2"/>
  <c r="M122" i="2"/>
  <c r="C122" i="2"/>
  <c r="M121" i="2"/>
  <c r="C121" i="2"/>
  <c r="M120" i="2"/>
  <c r="C120" i="2"/>
  <c r="M119" i="2"/>
  <c r="C119" i="2"/>
  <c r="M118" i="2"/>
  <c r="C118" i="2"/>
  <c r="M117" i="2"/>
  <c r="C117" i="2"/>
  <c r="M116" i="2"/>
  <c r="C116" i="2"/>
  <c r="M115" i="2"/>
  <c r="C115" i="2"/>
  <c r="M114" i="2"/>
  <c r="C114" i="2"/>
  <c r="M113" i="2"/>
  <c r="C113" i="2"/>
  <c r="M112" i="2"/>
  <c r="C112" i="2"/>
  <c r="M111" i="2"/>
  <c r="C111" i="2"/>
  <c r="M110" i="2"/>
  <c r="C110" i="2"/>
  <c r="M109" i="2"/>
  <c r="C109" i="2"/>
  <c r="M108" i="2"/>
  <c r="C108" i="2"/>
  <c r="M107" i="2"/>
  <c r="C107" i="2"/>
  <c r="M106" i="2"/>
  <c r="C106" i="2"/>
  <c r="M105" i="2"/>
  <c r="C105" i="2"/>
  <c r="M104" i="2"/>
  <c r="C104" i="2"/>
  <c r="M103" i="2"/>
  <c r="C103" i="2"/>
  <c r="M102" i="2"/>
  <c r="C102" i="2"/>
  <c r="M101" i="2"/>
  <c r="C101" i="2"/>
  <c r="M100" i="2"/>
  <c r="C100" i="2"/>
  <c r="M99" i="2"/>
  <c r="C99" i="2"/>
  <c r="M98" i="2"/>
  <c r="C98" i="2"/>
  <c r="M97" i="2"/>
  <c r="C97" i="2"/>
  <c r="M96" i="2"/>
  <c r="C96" i="2"/>
  <c r="M95" i="2"/>
  <c r="C95" i="2"/>
  <c r="C94" i="2"/>
  <c r="C93" i="2"/>
  <c r="C92" i="2"/>
  <c r="C91" i="2"/>
  <c r="C90" i="2"/>
  <c r="C89" i="2"/>
  <c r="C88" i="2"/>
  <c r="C87" i="2"/>
  <c r="C86" i="2"/>
  <c r="M85" i="2"/>
  <c r="C85" i="2"/>
  <c r="C84" i="2"/>
  <c r="C83" i="2"/>
  <c r="C82" i="2"/>
  <c r="C81" i="2"/>
  <c r="C80" i="2"/>
  <c r="C79" i="2"/>
  <c r="M78" i="2"/>
  <c r="C78" i="2"/>
  <c r="C77" i="2"/>
  <c r="C76" i="2"/>
  <c r="C75" i="2"/>
  <c r="C74" i="2"/>
  <c r="C73" i="2"/>
  <c r="M72" i="2"/>
  <c r="C72" i="2"/>
  <c r="M71" i="2"/>
  <c r="C71" i="2"/>
  <c r="K70" i="2"/>
  <c r="L70" i="2" s="1"/>
  <c r="M70" i="2" s="1"/>
  <c r="C70" i="2"/>
  <c r="K69" i="2"/>
  <c r="L69" i="2" s="1"/>
  <c r="M69" i="2" s="1"/>
  <c r="C69" i="2"/>
  <c r="K68" i="2"/>
  <c r="L68" i="2" s="1"/>
  <c r="M68" i="2" s="1"/>
  <c r="C68" i="2"/>
  <c r="K67" i="2"/>
  <c r="L67" i="2" s="1"/>
  <c r="M67" i="2" s="1"/>
  <c r="C67" i="2"/>
  <c r="K66" i="2"/>
  <c r="L66" i="2" s="1"/>
  <c r="M66" i="2" s="1"/>
  <c r="C66" i="2"/>
  <c r="K65" i="2"/>
  <c r="L65" i="2" s="1"/>
  <c r="M65" i="2" s="1"/>
  <c r="C65" i="2"/>
  <c r="K64" i="2"/>
  <c r="L64" i="2" s="1"/>
  <c r="M64" i="2" s="1"/>
  <c r="C64" i="2"/>
  <c r="K63" i="2"/>
  <c r="L63" i="2" s="1"/>
  <c r="M63" i="2" s="1"/>
  <c r="C63" i="2"/>
  <c r="K62" i="2"/>
  <c r="L62" i="2" s="1"/>
  <c r="M62" i="2" s="1"/>
  <c r="C62" i="2"/>
  <c r="K61" i="2"/>
  <c r="L61" i="2" s="1"/>
  <c r="M61" i="2" s="1"/>
  <c r="C61" i="2"/>
  <c r="K60" i="2"/>
  <c r="L60" i="2" s="1"/>
  <c r="M60" i="2" s="1"/>
  <c r="C60" i="2"/>
  <c r="K59" i="2"/>
  <c r="L59" i="2" s="1"/>
  <c r="M59" i="2" s="1"/>
  <c r="C59" i="2"/>
  <c r="K58" i="2"/>
  <c r="L58" i="2" s="1"/>
  <c r="M58" i="2" s="1"/>
  <c r="C58" i="2"/>
  <c r="K57" i="2"/>
  <c r="L57" i="2" s="1"/>
  <c r="M57" i="2" s="1"/>
  <c r="C57" i="2"/>
  <c r="K56" i="2"/>
  <c r="L56" i="2" s="1"/>
  <c r="M56" i="2" s="1"/>
  <c r="C56" i="2"/>
  <c r="K55" i="2"/>
  <c r="L55" i="2" s="1"/>
  <c r="M55" i="2" s="1"/>
  <c r="C55" i="2"/>
  <c r="K54" i="2"/>
  <c r="L54" i="2" s="1"/>
  <c r="M54" i="2" s="1"/>
  <c r="C54" i="2"/>
  <c r="K53" i="2"/>
  <c r="L53" i="2" s="1"/>
  <c r="M53" i="2" s="1"/>
  <c r="C53" i="2"/>
  <c r="K52" i="2"/>
  <c r="L52" i="2" s="1"/>
  <c r="M52" i="2" s="1"/>
  <c r="C52" i="2"/>
  <c r="K51" i="2"/>
  <c r="L51" i="2" s="1"/>
  <c r="M51" i="2" s="1"/>
  <c r="C51" i="2"/>
  <c r="K50" i="2"/>
  <c r="L50" i="2" s="1"/>
  <c r="M50" i="2" s="1"/>
  <c r="C50" i="2"/>
  <c r="M49" i="2"/>
  <c r="C49" i="2"/>
  <c r="M48" i="2"/>
  <c r="C48" i="2"/>
  <c r="M47" i="2"/>
  <c r="C47" i="2"/>
  <c r="M46" i="2"/>
  <c r="C46" i="2"/>
  <c r="M45" i="2"/>
  <c r="C45" i="2"/>
  <c r="M44" i="2"/>
  <c r="C44" i="2"/>
  <c r="M43" i="2"/>
  <c r="C43" i="2"/>
  <c r="M42" i="2"/>
  <c r="C42" i="2"/>
  <c r="M41" i="2"/>
  <c r="C41" i="2"/>
  <c r="M40" i="2"/>
  <c r="C40" i="2"/>
  <c r="K39" i="2"/>
  <c r="L39" i="2" s="1"/>
  <c r="M39" i="2" s="1"/>
  <c r="C39" i="2"/>
  <c r="K38" i="2"/>
  <c r="L38" i="2" s="1"/>
  <c r="M38" i="2" s="1"/>
  <c r="C38" i="2"/>
  <c r="K37" i="2"/>
  <c r="L37" i="2" s="1"/>
  <c r="M37" i="2" s="1"/>
  <c r="C37" i="2"/>
  <c r="K36" i="2"/>
  <c r="L36" i="2" s="1"/>
  <c r="M36" i="2" s="1"/>
  <c r="C36" i="2"/>
  <c r="K35" i="2"/>
  <c r="L35" i="2" s="1"/>
  <c r="M35" i="2" s="1"/>
  <c r="C35" i="2"/>
  <c r="L34" i="2"/>
  <c r="M34" i="2" s="1"/>
  <c r="C34" i="2"/>
  <c r="K33" i="2"/>
  <c r="C33" i="2"/>
  <c r="K32" i="2"/>
  <c r="C32" i="2"/>
  <c r="K31" i="2"/>
  <c r="L31" i="2" s="1"/>
  <c r="M31" i="2" s="1"/>
  <c r="C31" i="2"/>
  <c r="K30" i="2"/>
  <c r="C30" i="2"/>
  <c r="K29" i="2"/>
  <c r="L29" i="2" s="1"/>
  <c r="M29" i="2" s="1"/>
  <c r="C29" i="2"/>
  <c r="K28" i="2"/>
  <c r="C28" i="2"/>
  <c r="K27" i="2"/>
  <c r="L27" i="2" s="1"/>
  <c r="M27" i="2" s="1"/>
  <c r="C27" i="2"/>
  <c r="K26" i="2"/>
  <c r="L26" i="2" s="1"/>
  <c r="M26" i="2" s="1"/>
  <c r="C26" i="2"/>
  <c r="K25" i="2"/>
  <c r="L25" i="2" s="1"/>
  <c r="M25" i="2" s="1"/>
  <c r="C25" i="2"/>
  <c r="K24" i="2"/>
  <c r="C24" i="2"/>
  <c r="K23" i="2"/>
  <c r="L23" i="2" s="1"/>
  <c r="M23" i="2" s="1"/>
  <c r="C23" i="2"/>
  <c r="K22" i="2"/>
  <c r="C22" i="2"/>
  <c r="K21" i="2"/>
  <c r="L21" i="2" s="1"/>
  <c r="M21" i="2" s="1"/>
  <c r="C21" i="2"/>
  <c r="K20" i="2"/>
  <c r="C20" i="2"/>
  <c r="M19" i="2"/>
  <c r="C19" i="2"/>
  <c r="M18" i="2"/>
  <c r="C18" i="2"/>
  <c r="M17" i="2"/>
  <c r="C17" i="2"/>
  <c r="M16" i="2"/>
  <c r="C16" i="2"/>
  <c r="M15" i="2"/>
  <c r="C15" i="2"/>
  <c r="M14" i="2"/>
  <c r="C14" i="2"/>
  <c r="M13" i="2"/>
  <c r="C13" i="2"/>
  <c r="M12" i="2"/>
  <c r="C12" i="2"/>
  <c r="M11" i="2"/>
  <c r="C11" i="2"/>
  <c r="W10" i="2"/>
  <c r="L241" i="2" s="1"/>
  <c r="M241" i="2" s="1"/>
  <c r="M10" i="2"/>
  <c r="C10" i="2"/>
  <c r="M9" i="2"/>
  <c r="C9" i="2"/>
  <c r="K8" i="2"/>
  <c r="L8" i="2" s="1"/>
  <c r="M8" i="2" s="1"/>
  <c r="C8" i="2"/>
  <c r="K7" i="2"/>
  <c r="L7" i="2" s="1"/>
  <c r="M7" i="2" s="1"/>
  <c r="C7" i="2"/>
  <c r="K6" i="2"/>
  <c r="L6" i="2" s="1"/>
  <c r="M6" i="2" s="1"/>
  <c r="C6" i="2"/>
  <c r="K5" i="2"/>
  <c r="L5" i="2" s="1"/>
  <c r="M5" i="2" s="1"/>
  <c r="C5" i="2"/>
  <c r="K4" i="2"/>
  <c r="L4" i="2" s="1"/>
  <c r="M4" i="2" s="1"/>
  <c r="C4" i="2"/>
  <c r="K3" i="2"/>
  <c r="L3" i="2" s="1"/>
  <c r="M3" i="2" s="1"/>
  <c r="C3" i="2"/>
  <c r="K2" i="2"/>
  <c r="L2" i="2" s="1"/>
  <c r="M2" i="2" s="1"/>
  <c r="C2" i="2"/>
  <c r="L33" i="2" l="1"/>
  <c r="M33" i="2" s="1"/>
  <c r="L73" i="2"/>
  <c r="M73" i="2" s="1"/>
  <c r="L82" i="2"/>
  <c r="M82" i="2" s="1"/>
  <c r="L77" i="2"/>
  <c r="M77" i="2" s="1"/>
  <c r="L89" i="2"/>
  <c r="M89" i="2" s="1"/>
  <c r="L213" i="2"/>
  <c r="M213" i="2" s="1"/>
  <c r="L293" i="2"/>
  <c r="M293" i="2" s="1"/>
  <c r="L20" i="2"/>
  <c r="M20" i="2" s="1"/>
  <c r="L22" i="2"/>
  <c r="M22" i="2" s="1"/>
  <c r="L24" i="2"/>
  <c r="M24" i="2" s="1"/>
  <c r="L28" i="2"/>
  <c r="M28" i="2" s="1"/>
  <c r="L30" i="2"/>
  <c r="M30" i="2" s="1"/>
  <c r="L32" i="2"/>
  <c r="M32" i="2" s="1"/>
  <c r="L229" i="2"/>
  <c r="M229" i="2" s="1"/>
  <c r="L240" i="2"/>
  <c r="M240" i="2" s="1"/>
  <c r="L76" i="2"/>
  <c r="M76" i="2" s="1"/>
  <c r="L75" i="2"/>
  <c r="M75" i="2" s="1"/>
  <c r="L93" i="2"/>
  <c r="M93" i="2" s="1"/>
  <c r="L212" i="2"/>
  <c r="M212" i="2" s="1"/>
  <c r="L218" i="2"/>
  <c r="M218" i="2" s="1"/>
  <c r="L228" i="2"/>
  <c r="M228" i="2" s="1"/>
  <c r="L234" i="2"/>
  <c r="M234" i="2" s="1"/>
  <c r="L289" i="2"/>
  <c r="M289" i="2" s="1"/>
  <c r="L242" i="2"/>
  <c r="M242" i="2" s="1"/>
  <c r="L238" i="2"/>
  <c r="M238" i="2" s="1"/>
  <c r="L232" i="2"/>
  <c r="M232" i="2" s="1"/>
  <c r="L223" i="2"/>
  <c r="M223" i="2" s="1"/>
  <c r="L216" i="2"/>
  <c r="M216" i="2" s="1"/>
  <c r="L239" i="2"/>
  <c r="M239" i="2" s="1"/>
  <c r="L236" i="2"/>
  <c r="M236" i="2" s="1"/>
  <c r="L233" i="2"/>
  <c r="M233" i="2" s="1"/>
  <c r="L224" i="2"/>
  <c r="M224" i="2" s="1"/>
  <c r="L220" i="2"/>
  <c r="M220" i="2" s="1"/>
  <c r="L217" i="2"/>
  <c r="M217" i="2" s="1"/>
  <c r="L94" i="2"/>
  <c r="M94" i="2" s="1"/>
  <c r="L90" i="2"/>
  <c r="M90" i="2" s="1"/>
  <c r="L86" i="2"/>
  <c r="M86" i="2" s="1"/>
  <c r="L83" i="2"/>
  <c r="M83" i="2" s="1"/>
  <c r="L79" i="2"/>
  <c r="M79" i="2" s="1"/>
  <c r="L81" i="2"/>
  <c r="M81" i="2" s="1"/>
  <c r="L84" i="2"/>
  <c r="M84" i="2" s="1"/>
  <c r="L88" i="2"/>
  <c r="M88" i="2" s="1"/>
  <c r="L91" i="2"/>
  <c r="M91" i="2" s="1"/>
  <c r="L144" i="2"/>
  <c r="M144" i="2" s="1"/>
  <c r="L222" i="2"/>
  <c r="M222" i="2" s="1"/>
  <c r="L226" i="2"/>
  <c r="M226" i="2" s="1"/>
  <c r="L74" i="2"/>
  <c r="M74" i="2" s="1"/>
  <c r="L80" i="2"/>
  <c r="M80" i="2" s="1"/>
  <c r="L87" i="2"/>
  <c r="M87" i="2" s="1"/>
  <c r="L92" i="2"/>
  <c r="M92" i="2" s="1"/>
  <c r="L143" i="2"/>
  <c r="M143" i="2" s="1"/>
  <c r="L221" i="2"/>
  <c r="M221" i="2" s="1"/>
  <c r="L225" i="2"/>
  <c r="M225" i="2" s="1"/>
</calcChain>
</file>

<file path=xl/sharedStrings.xml><?xml version="1.0" encoding="utf-8"?>
<sst xmlns="http://schemas.openxmlformats.org/spreadsheetml/2006/main" count="2013" uniqueCount="770">
  <si>
    <t>sum formula</t>
  </si>
  <si>
    <t>monoisotopic mass</t>
  </si>
  <si>
    <t>lateral distribution</t>
  </si>
  <si>
    <t>BMP</t>
  </si>
  <si>
    <t>[M+NH4]+</t>
  </si>
  <si>
    <t>BMP(16:1_18:2)</t>
  </si>
  <si>
    <t>Supercontrol_Bisex</t>
  </si>
  <si>
    <t>C40H73PO10</t>
  </si>
  <si>
    <t>BMP(18:2_18:3)</t>
  </si>
  <si>
    <t>C42H73PO10</t>
  </si>
  <si>
    <t>BMP(18:1_20:3)</t>
  </si>
  <si>
    <t>C44H79PO10</t>
  </si>
  <si>
    <t>BMP(18:0_20:4)</t>
  </si>
  <si>
    <t>BMP(20:4_22:6)</t>
  </si>
  <si>
    <t>Bisex_Supercontrol</t>
  </si>
  <si>
    <t>C48H75PO10</t>
  </si>
  <si>
    <t>BMP(20:4_22:4)</t>
  </si>
  <si>
    <t>C48H79PO10</t>
  </si>
  <si>
    <t>BMP(22:5_22:5)</t>
  </si>
  <si>
    <t>C50H79PO10</t>
  </si>
  <si>
    <t>granuloma</t>
  </si>
  <si>
    <t>CE</t>
  </si>
  <si>
    <t>CE(16:0)</t>
  </si>
  <si>
    <t>C43H76O2</t>
  </si>
  <si>
    <t>CE(18:0)</t>
  </si>
  <si>
    <t>C45H80O2</t>
  </si>
  <si>
    <t>CE(20:4)</t>
  </si>
  <si>
    <t>C47H76O2</t>
  </si>
  <si>
    <t>CE(20:3)</t>
  </si>
  <si>
    <t>C47H78O2</t>
  </si>
  <si>
    <t>CE(20:2)</t>
  </si>
  <si>
    <t>C47H80O2</t>
  </si>
  <si>
    <t>CE(20:1)</t>
  </si>
  <si>
    <t>C47H82O2</t>
  </si>
  <si>
    <t>CE(21:0)</t>
  </si>
  <si>
    <t>C48H86O2</t>
  </si>
  <si>
    <t>CE(22:5)</t>
  </si>
  <si>
    <t>C49H78O2</t>
  </si>
  <si>
    <t>CE(22:4)</t>
  </si>
  <si>
    <t>Bisex_Singlesex</t>
  </si>
  <si>
    <t>C49H80O2</t>
  </si>
  <si>
    <t>CE(22:2)</t>
  </si>
  <si>
    <t>C49H84O2</t>
  </si>
  <si>
    <t>CE(24:1)</t>
  </si>
  <si>
    <t>C51H90O2</t>
  </si>
  <si>
    <t>Cer-NDS</t>
  </si>
  <si>
    <t>[M+HCO2]-</t>
  </si>
  <si>
    <t>Cer-NDS(d18:0/16:0)</t>
  </si>
  <si>
    <t>C34H69NO3</t>
  </si>
  <si>
    <t>Cer-NDS(d18:0/24:1)</t>
  </si>
  <si>
    <t>C42H83NO3</t>
  </si>
  <si>
    <t>Cer-NDS(d18:0/24:0)</t>
  </si>
  <si>
    <t>C42H85NO3</t>
  </si>
  <si>
    <t>Cer-NS</t>
  </si>
  <si>
    <t>[M+H]+</t>
  </si>
  <si>
    <t>Cer-NS(d18:1/18:2)</t>
  </si>
  <si>
    <t>C36H67NO3</t>
  </si>
  <si>
    <t>Cer-NS(d17:1/16:0)</t>
  </si>
  <si>
    <t>C33H65NO3</t>
  </si>
  <si>
    <t>Cer-NS(d17:1/20:2)</t>
  </si>
  <si>
    <t>C37H69NO3</t>
  </si>
  <si>
    <t>Cer-NS(d18:2/20:2)</t>
  </si>
  <si>
    <t>C38H69NO3</t>
  </si>
  <si>
    <t>Cer-NS(d17:1/22:2)</t>
  </si>
  <si>
    <t>C39H73NO3</t>
  </si>
  <si>
    <t>Cer-NS(d18:1/20:0)</t>
  </si>
  <si>
    <t>C38H75NO3</t>
  </si>
  <si>
    <t>Cer-NS(d19:2/24:2)</t>
  </si>
  <si>
    <t>C43H79NO3</t>
  </si>
  <si>
    <t>Cer-NS(d18:3/23:0)</t>
  </si>
  <si>
    <t>C41H77NO4</t>
  </si>
  <si>
    <t>Cer-NS(d18:1/23:0)</t>
  </si>
  <si>
    <t>C41H81NO5</t>
  </si>
  <si>
    <t>Cer-NS(d18:2/25:1)</t>
  </si>
  <si>
    <t>C43H81NO5</t>
  </si>
  <si>
    <t>Cer-NS(d18:1/25:0)</t>
  </si>
  <si>
    <t>C43H85NO5</t>
  </si>
  <si>
    <t>CL</t>
  </si>
  <si>
    <t>[M-2H]2-</t>
  </si>
  <si>
    <t>CL(18:1_18:2_18:2_18:3)</t>
  </si>
  <si>
    <t>C81H142O17P2</t>
  </si>
  <si>
    <t>CL(18:1_20:2_20:2_20:2)</t>
  </si>
  <si>
    <t>C87H156O17P2</t>
  </si>
  <si>
    <t>CL(20:2_20:2_20:4_22:5)</t>
  </si>
  <si>
    <t>C91H152O17P2</t>
  </si>
  <si>
    <t>CL(20:1_20:1_20:1_22:6)</t>
  </si>
  <si>
    <t>C91H160O17P2</t>
  </si>
  <si>
    <t>CL(20:1_20:1_20:1_22:5)</t>
  </si>
  <si>
    <t>C91H162O17P2</t>
  </si>
  <si>
    <t>CoQ</t>
  </si>
  <si>
    <t>Co(Q8)</t>
  </si>
  <si>
    <t>C49H74O4</t>
  </si>
  <si>
    <t>DG</t>
  </si>
  <si>
    <t>DG(8:0_18:2)</t>
  </si>
  <si>
    <t>Singlesex_Bisex</t>
  </si>
  <si>
    <t>C29H52O5</t>
  </si>
  <si>
    <t>DG(15:0_18:1)</t>
  </si>
  <si>
    <t>C36H68O5</t>
  </si>
  <si>
    <t>DG(16:0_22:6)</t>
  </si>
  <si>
    <t>C41H68O5</t>
  </si>
  <si>
    <t>DG(16:0_22:5)</t>
  </si>
  <si>
    <t>C41H70O5</t>
  </si>
  <si>
    <t>DG(18:1_20:3)</t>
  </si>
  <si>
    <t>C41H72O5</t>
  </si>
  <si>
    <t>DG(18:0_22:5)</t>
  </si>
  <si>
    <t>C43H74O5</t>
  </si>
  <si>
    <t>DG(18:1_22:3)</t>
  </si>
  <si>
    <t>C43H76O5</t>
  </si>
  <si>
    <t>DG(18:0_22:4)</t>
  </si>
  <si>
    <t>DG(18:2_22:1)</t>
  </si>
  <si>
    <t>C43H78O5</t>
  </si>
  <si>
    <t>DG(18:1_22:1)</t>
  </si>
  <si>
    <t>C43H80O5</t>
  </si>
  <si>
    <t>DMPE</t>
  </si>
  <si>
    <t>[M-H]-</t>
  </si>
  <si>
    <t>DMPE(16:0_16:1)</t>
  </si>
  <si>
    <t>C39H76NO8P</t>
  </si>
  <si>
    <t>DMPE(16:0_16:0)</t>
  </si>
  <si>
    <t>C39H78NO8P</t>
  </si>
  <si>
    <t>DMPE(15:0_18:2)</t>
  </si>
  <si>
    <t>C40H76NO8P</t>
  </si>
  <si>
    <t>not affected tissue</t>
  </si>
  <si>
    <t>DMPE(15:0_18:1)</t>
  </si>
  <si>
    <t>C40H78NO8P</t>
  </si>
  <si>
    <t>DMPE(16:0_17:0)</t>
  </si>
  <si>
    <t>C40H80NO8P</t>
  </si>
  <si>
    <t>DMPE(16:0_18:3)</t>
  </si>
  <si>
    <t>C41H76NO8P</t>
  </si>
  <si>
    <t>DMPE(16:0_18:0)</t>
  </si>
  <si>
    <t>C41H82NO8P</t>
  </si>
  <si>
    <t>DMPE(17:1_18:2)</t>
  </si>
  <si>
    <t>C42H78NO8P</t>
  </si>
  <si>
    <t>DMPE(17:0_18:2)</t>
  </si>
  <si>
    <t>C42H80NO8P</t>
  </si>
  <si>
    <t>DMPE(18:0_18:2)</t>
  </si>
  <si>
    <t>C43H82NO8P</t>
  </si>
  <si>
    <t>DMPE(17:0_20:4)</t>
  </si>
  <si>
    <t>C44H80NO8P</t>
  </si>
  <si>
    <t>DMPE(18:2_19:0)</t>
  </si>
  <si>
    <t>C44H84NO8P</t>
  </si>
  <si>
    <t>DMPE(18:1_19:0)</t>
  </si>
  <si>
    <t>C44H86NO8P</t>
  </si>
  <si>
    <t>DMPE(18:3_20:4)</t>
  </si>
  <si>
    <t>C45H76NO8P</t>
  </si>
  <si>
    <t>DMPE(16:0_22:6)</t>
  </si>
  <si>
    <t>C45H78NO8P</t>
  </si>
  <si>
    <t>DMPE(18:0_20:2)</t>
  </si>
  <si>
    <t>C45H86NO8P</t>
  </si>
  <si>
    <t>DMPE(19:0_20:4)</t>
  </si>
  <si>
    <t>C46H84NO8P</t>
  </si>
  <si>
    <t>DMPE(19:0_20:3)</t>
  </si>
  <si>
    <t>C46H86NO8P</t>
  </si>
  <si>
    <t>DMPE(19:0_20:2)</t>
  </si>
  <si>
    <t>C46H88NO8P</t>
  </si>
  <si>
    <t>DMPE(18:0_22:5)</t>
  </si>
  <si>
    <t>C47H84NO8P</t>
  </si>
  <si>
    <t>eggs</t>
  </si>
  <si>
    <t>DMPE(18:0_22:4)</t>
  </si>
  <si>
    <t>C47H86NO8P</t>
  </si>
  <si>
    <t>ether-LPE</t>
  </si>
  <si>
    <t>Plasmenyl-LPE(P-16:0)</t>
  </si>
  <si>
    <t>C21H44NO6P</t>
  </si>
  <si>
    <t>inner part of granuloma</t>
  </si>
  <si>
    <t>Plasmanyl-LPE(O-18:0)</t>
  </si>
  <si>
    <t>C23H50NO6P</t>
  </si>
  <si>
    <t>ether-PC</t>
  </si>
  <si>
    <t>Plasmanyl-PC(O-16:1/16:0)</t>
  </si>
  <si>
    <t>C40H80NO7P</t>
  </si>
  <si>
    <t>Plasmanyl-PC(O-16:0/16:0)</t>
  </si>
  <si>
    <t>C40H82NO7P</t>
  </si>
  <si>
    <t>Plasmanyl-PC(O-16:0/18:2)</t>
  </si>
  <si>
    <t>C42H82NO7P</t>
  </si>
  <si>
    <t>Plasmanyl-PC(O-18:1/16:0)</t>
  </si>
  <si>
    <t>C42H84NO7P</t>
  </si>
  <si>
    <t>Plasmanyl-PC(O-18:0/16:0)</t>
  </si>
  <si>
    <t>C42H86NO7P</t>
  </si>
  <si>
    <t>Plasmenyl-PC(P-18:0/20:4)</t>
  </si>
  <si>
    <t>C46H84NO7P</t>
  </si>
  <si>
    <t>Plasmanyl-PC(O-16:1/20:4)</t>
  </si>
  <si>
    <t>C44H80NO7P</t>
  </si>
  <si>
    <t>Plasmanyl-PC(O-18:1/18:2)</t>
  </si>
  <si>
    <t>C44H84NO7P</t>
  </si>
  <si>
    <t>Plasmanyl-PC(O-18:1/18:1)</t>
  </si>
  <si>
    <t>C44H86NO7P</t>
  </si>
  <si>
    <t>Plasmanyl-PC(O-18:0/18:2)</t>
  </si>
  <si>
    <t>Plasmanyl-PC(O-18:1/18:0)</t>
  </si>
  <si>
    <t>C44H88NO7P</t>
  </si>
  <si>
    <t>Plasmanyl-PC(O-18:0/18:1)</t>
  </si>
  <si>
    <t>Plasmenyl-PC(P-24:2/16:1)</t>
  </si>
  <si>
    <t>C48H90NO7P</t>
  </si>
  <si>
    <t>Plasmanyl-PC(O-16:0/22:6)</t>
  </si>
  <si>
    <t>C46H82NO7P</t>
  </si>
  <si>
    <t>Plasmanyl-PC(O-18:1/20:4)</t>
  </si>
  <si>
    <t>Plasmanyl-PC(O-18:0/20:4)</t>
  </si>
  <si>
    <t>C46H86NO7P</t>
  </si>
  <si>
    <t>Plasmanyl-PC(O-18:0/20:3)</t>
  </si>
  <si>
    <t>C46H88NO7P</t>
  </si>
  <si>
    <t>Plasmanyl-PC(O-18:1/22:5)</t>
  </si>
  <si>
    <t>C48H86NO7P</t>
  </si>
  <si>
    <t>Plasmanyl-PC(O-18:1/22:4)</t>
  </si>
  <si>
    <t>C48H88NO7P</t>
  </si>
  <si>
    <t>Plasmanyl-PC(O-18:0/22:5)</t>
  </si>
  <si>
    <t>Plasmanyl-PC(O-18:0/22:4)</t>
  </si>
  <si>
    <t>Plasmanyl-PC(O-20:1/22:4)</t>
  </si>
  <si>
    <t>C50H92NO7P</t>
  </si>
  <si>
    <t>ether-PE</t>
  </si>
  <si>
    <t>Plasmenyl-PE(P-16:0/18:1)</t>
  </si>
  <si>
    <t>C39H76NO7P</t>
  </si>
  <si>
    <t>outter part of granuloma</t>
  </si>
  <si>
    <t>Plasmenyl-PE(P-18:0/16:0)</t>
  </si>
  <si>
    <t>C39H78NO7P</t>
  </si>
  <si>
    <t>Plasmenyl-PE(P-18:1/16:0)</t>
  </si>
  <si>
    <t>Plasmanyl-PE(O-18:0/16:0)</t>
  </si>
  <si>
    <t>C39H80NO7P</t>
  </si>
  <si>
    <t>Plasmenyl-PE(P-16:0/20:4)</t>
  </si>
  <si>
    <t>C41H74NO7P</t>
  </si>
  <si>
    <t>Plasmenyl-PE(P-16:0/20:3)</t>
  </si>
  <si>
    <t>C41H76NO7P</t>
  </si>
  <si>
    <t>Plasmanyl-PE(O-16:0/20:4)</t>
  </si>
  <si>
    <t>Plasmanyl-PE(O-18:0/18:2)</t>
  </si>
  <si>
    <t>C41H80NO7P</t>
  </si>
  <si>
    <t>outter part of granuloma/full granuloma</t>
  </si>
  <si>
    <t>Plasmenyl-PE(P-18:0/18:1)</t>
  </si>
  <si>
    <t>Plasmenyl-PE(P-20:0/16:0)</t>
  </si>
  <si>
    <t>C41H82NO7P</t>
  </si>
  <si>
    <t>Plasmanyl-PE(O-18:0/18:1)</t>
  </si>
  <si>
    <t>Plasmanyl-PE(O-20:0/16:0)</t>
  </si>
  <si>
    <t>C41H84NO7P</t>
  </si>
  <si>
    <t>Plasmanyl-PE(36:1)</t>
  </si>
  <si>
    <t>Plasmenyl-PE(P-16:0/22:6)</t>
  </si>
  <si>
    <t>C43H74NO7P</t>
  </si>
  <si>
    <t>Plasmenyl-PE(P-18:1/20:4)</t>
  </si>
  <si>
    <t>C43H76NO7P</t>
  </si>
  <si>
    <t>Plasmenyl-PE(P-16:0/22:5)</t>
  </si>
  <si>
    <t>Plasmenyl-PE(P-18:0/20:4)</t>
  </si>
  <si>
    <t>C43H78NO7P</t>
  </si>
  <si>
    <t>Plasmanyl-PE(O-18:0/20:4)</t>
  </si>
  <si>
    <t>C43H80NO7P</t>
  </si>
  <si>
    <t>outer part of granuloma</t>
  </si>
  <si>
    <t>Plasmenyl-PE(P-18:1/22:6)</t>
  </si>
  <si>
    <t>C45H76O7NP</t>
  </si>
  <si>
    <t>Plasmenyl-PE(P-18:0/22:6)</t>
  </si>
  <si>
    <t>C45H78NO7P</t>
  </si>
  <si>
    <t>Plasmanyl-PE(O-18:0/22:6)</t>
  </si>
  <si>
    <t>C45H80NO7P</t>
  </si>
  <si>
    <t>Plasmenyl-PE(P-18:1/22:4)</t>
  </si>
  <si>
    <t>Plasmenyl-PE(P-18:0/22:5)</t>
  </si>
  <si>
    <t>Plasmenyl-PE(P-20:0/20:4)</t>
  </si>
  <si>
    <t>C45H82NO7P</t>
  </si>
  <si>
    <t>Plasmenyl-PE(P-18:0/22:4)</t>
  </si>
  <si>
    <t>Plasmanyl-PE(O-20:0/20:4)</t>
  </si>
  <si>
    <t>C45H84NO7P</t>
  </si>
  <si>
    <t>Plasmanyl-PE(O-18:0/22:4)</t>
  </si>
  <si>
    <t>Plasmenyl-PE(P-18:0/22:3)</t>
  </si>
  <si>
    <t>Plasmenyl-PE(P-20:0/22:6)</t>
  </si>
  <si>
    <t>C47H82NO7P</t>
  </si>
  <si>
    <t>ether-PS</t>
  </si>
  <si>
    <t>Plasmenyl-PS(P-18:0/23:0)</t>
  </si>
  <si>
    <t>C47H92NO9P</t>
  </si>
  <si>
    <t>Plasmenyl-PS(P-20:0/22:4)</t>
  </si>
  <si>
    <t>C48H86NO9P</t>
  </si>
  <si>
    <t>ether-TG</t>
  </si>
  <si>
    <t>[M+NH4]</t>
  </si>
  <si>
    <t>plasmanyl-TG(O-18:1_16:0_18:1)</t>
  </si>
  <si>
    <t>C55H104O5</t>
  </si>
  <si>
    <t>plasmanyl-TG(O-16:0_20:4_22:4)</t>
  </si>
  <si>
    <t>C61H104O5</t>
  </si>
  <si>
    <t>plasmanyl-TG(O-20:1_18:2_20:4)</t>
  </si>
  <si>
    <t>C61H106O5</t>
  </si>
  <si>
    <t>plasmanyl-TG(O-18:0_20:4_22:4)</t>
  </si>
  <si>
    <t>C63H108O5</t>
  </si>
  <si>
    <t>GlcADG</t>
  </si>
  <si>
    <t>GlcADG(16:1_18:3)</t>
  </si>
  <si>
    <t>C43H72O11</t>
  </si>
  <si>
    <t>GlcADG(19:0_19:0)</t>
  </si>
  <si>
    <t>C47H88O11</t>
  </si>
  <si>
    <t>HBMP</t>
  </si>
  <si>
    <t>HBMP(16:1_18:1_18:2)</t>
  </si>
  <si>
    <t>C58H105PO11</t>
  </si>
  <si>
    <t>HBMP(16:0_18:1_18:2)</t>
  </si>
  <si>
    <t>C58H107PO11</t>
  </si>
  <si>
    <t>HBMP(16:0_18:1_18:1)</t>
  </si>
  <si>
    <t>C58H109PO11</t>
  </si>
  <si>
    <t>HBMP(18:1_18:2_18:2)</t>
  </si>
  <si>
    <t>C60H107PO11</t>
  </si>
  <si>
    <t>HBMP(18:1_18:1_18:2)</t>
  </si>
  <si>
    <t>C60H109PO11</t>
  </si>
  <si>
    <t>HBMP(18:0_18:2_18:1)</t>
  </si>
  <si>
    <t>C60H111PO11</t>
  </si>
  <si>
    <t>HexCer-NS</t>
  </si>
  <si>
    <t>HexCer-NS(d18:1/13:0)</t>
  </si>
  <si>
    <t>C37H71NO8</t>
  </si>
  <si>
    <t>HexCer-NS(d18:2/23:0)</t>
  </si>
  <si>
    <t>C47H89NO8</t>
  </si>
  <si>
    <t>HexCer-NS(d18:1/24:1)</t>
  </si>
  <si>
    <t>C48H91NO8</t>
  </si>
  <si>
    <t>HexCer-NS(d18:1/24:0)</t>
  </si>
  <si>
    <t>C48H93NO8</t>
  </si>
  <si>
    <t>LPC</t>
  </si>
  <si>
    <t>LPC(17:2)</t>
  </si>
  <si>
    <t>C25H48NO7P</t>
  </si>
  <si>
    <t>LPC(18:1)</t>
  </si>
  <si>
    <t>C26H52NO7P</t>
  </si>
  <si>
    <t>LPC(19:0)</t>
  </si>
  <si>
    <t>C27H56NO7P</t>
  </si>
  <si>
    <t>LPE</t>
  </si>
  <si>
    <t>LPE(16:1)</t>
  </si>
  <si>
    <t>C21H42NO7P</t>
  </si>
  <si>
    <t>LPE(18:2)</t>
  </si>
  <si>
    <t>C23H44NO7P</t>
  </si>
  <si>
    <t>overall, little enrichment in granuloma</t>
  </si>
  <si>
    <t>LPE(20:4)</t>
  </si>
  <si>
    <t>C25H44NO7P</t>
  </si>
  <si>
    <t>granuloma without eggs</t>
  </si>
  <si>
    <t>LPE(22:6)</t>
  </si>
  <si>
    <t>C27H44NO7P</t>
  </si>
  <si>
    <t>LPI</t>
  </si>
  <si>
    <t>LPI(20:4)</t>
  </si>
  <si>
    <t>C29H49O12P</t>
  </si>
  <si>
    <t>MMPE</t>
  </si>
  <si>
    <t>MMPE(17:1_18:0)</t>
  </si>
  <si>
    <t>C41H80NO8P</t>
  </si>
  <si>
    <t>MMPE(16:0_22:6)</t>
  </si>
  <si>
    <t>C44H76NO8P</t>
  </si>
  <si>
    <t>OxCL</t>
  </si>
  <si>
    <t>OxCL(16:0_20:3_20:4(OOH)_20:4(OOH))</t>
  </si>
  <si>
    <t>C85H144O21P2</t>
  </si>
  <si>
    <t>OxLPC</t>
  </si>
  <si>
    <t>OxLPC(18:1(OH))</t>
  </si>
  <si>
    <t>C26H52NO8P</t>
  </si>
  <si>
    <t>OxLPC(20:3(OH))</t>
  </si>
  <si>
    <t>C28H52NO8P</t>
  </si>
  <si>
    <t>OxLPC(20:2(OH))</t>
  </si>
  <si>
    <t>C28H54NO8P</t>
  </si>
  <si>
    <t>OxLPC(20:1(OH))</t>
  </si>
  <si>
    <t>C28H56NO8P</t>
  </si>
  <si>
    <t>OxLPC(20:3(OO))</t>
  </si>
  <si>
    <t>C28H52NO9P</t>
  </si>
  <si>
    <t>OxLPC(24:1(KeOH))</t>
  </si>
  <si>
    <t>C32H62NO9P</t>
  </si>
  <si>
    <t>OxLPC(24:1(OO))</t>
  </si>
  <si>
    <t>C32H64NO9P</t>
  </si>
  <si>
    <t>OxLPE</t>
  </si>
  <si>
    <t>OxLPE(22:3(OO))</t>
  </si>
  <si>
    <t>C27H50NO9P</t>
  </si>
  <si>
    <t>OxLPE(22:2(OO))</t>
  </si>
  <si>
    <t>C27H52NO9P</t>
  </si>
  <si>
    <t>OxPC</t>
  </si>
  <si>
    <t>OxPC(16:0_18:3(OH))</t>
  </si>
  <si>
    <t>C42H78NO9P</t>
  </si>
  <si>
    <t>OxPC(16:0_18:3(1O))</t>
  </si>
  <si>
    <t>OxPC(16:0_18:2(1O))</t>
  </si>
  <si>
    <t>C42H80NO9P</t>
  </si>
  <si>
    <t>OxPC(16:0_18:1(1O))</t>
  </si>
  <si>
    <t>C42H82NO9P</t>
  </si>
  <si>
    <t>OxPC(16:0_18:2(KeOH))</t>
  </si>
  <si>
    <t>C42H78NO10P</t>
  </si>
  <si>
    <t>OxPC(16:0_18:3(OO))</t>
  </si>
  <si>
    <t>OxPC(16:0_18:2(2O))</t>
  </si>
  <si>
    <t>C42H80NO10P</t>
  </si>
  <si>
    <t>OxPC(18:2_18:3(OH))</t>
  </si>
  <si>
    <t>C44H78NO9P</t>
  </si>
  <si>
    <t>OxPC(18:2_18:2(OH))</t>
  </si>
  <si>
    <t>C44H80NO9P</t>
  </si>
  <si>
    <t>OxPC(16:0_20:4(1O))</t>
  </si>
  <si>
    <t>OxPC(18:1_18:2(1O))</t>
  </si>
  <si>
    <t>C44H82NO9P</t>
  </si>
  <si>
    <t>OxPC(18:0_18:2(1O))</t>
  </si>
  <si>
    <t>C44H84NO9P</t>
  </si>
  <si>
    <t>OxPC(16:0_18:2(OOO))</t>
  </si>
  <si>
    <t>C42H80NO11P</t>
  </si>
  <si>
    <t>OxPC(16:0_18:1(3O))</t>
  </si>
  <si>
    <t>C42H82NO11P</t>
  </si>
  <si>
    <t>OxPC(18:2_18:2(OOH))</t>
  </si>
  <si>
    <t>C44H80NO10P</t>
  </si>
  <si>
    <t>OxPC(19:0_18:2(OH))</t>
  </si>
  <si>
    <t>C45H86NO9P</t>
  </si>
  <si>
    <t>OxPC(18:0_18:2(2O))</t>
  </si>
  <si>
    <t>C44H84NO10P</t>
  </si>
  <si>
    <t>OxPE</t>
  </si>
  <si>
    <t>OxPE(16:0_12:0(COOH))</t>
  </si>
  <si>
    <t>C33H64NO10P</t>
  </si>
  <si>
    <t>OxPE(16:0_18:2(1O))</t>
  </si>
  <si>
    <t>C39H74NO9P</t>
  </si>
  <si>
    <t>OxPE(16:0_18:1(1O))</t>
  </si>
  <si>
    <t>C39H76NO9P</t>
  </si>
  <si>
    <t>OxPE(18:1_18:3(OH))</t>
  </si>
  <si>
    <t>C41H74NO9P</t>
  </si>
  <si>
    <t>OxPE(18:0_18:3(OH))</t>
  </si>
  <si>
    <t>C41H76NO9P</t>
  </si>
  <si>
    <t>OxPE(18:1_18:2(1O))</t>
  </si>
  <si>
    <t>OxPE(18:0_18:2(1O))</t>
  </si>
  <si>
    <t>C41H78NO9P</t>
  </si>
  <si>
    <t>OxPE(18:1_18:1(1O))</t>
  </si>
  <si>
    <t>OxPE(18:1_20:4(1O))</t>
  </si>
  <si>
    <t>C43H76NO9P</t>
  </si>
  <si>
    <t>OxPE(18:0_22:6(OH))</t>
  </si>
  <si>
    <t>C45H78NO9P</t>
  </si>
  <si>
    <t>OxPG</t>
  </si>
  <si>
    <t>OxPG(16:0_18:0(2O))</t>
  </si>
  <si>
    <t>C40H79O12P</t>
  </si>
  <si>
    <t>OxPI</t>
  </si>
  <si>
    <t>OxPI(18:0_20:4(1O))</t>
  </si>
  <si>
    <t>C47H83O14P</t>
  </si>
  <si>
    <t>OxTG</t>
  </si>
  <si>
    <t>OxTG(16:0_18:1_10:2(CHO))</t>
  </si>
  <si>
    <t>C47H82O7</t>
  </si>
  <si>
    <t>OxTG(16:0_18:2_12:2(CHO))</t>
  </si>
  <si>
    <t>C49H84O7</t>
  </si>
  <si>
    <t>OxTG(16:0_18:2_16:1(CHO))</t>
  </si>
  <si>
    <t>C53H94O7</t>
  </si>
  <si>
    <t>OxTG(18:1_18:1_14:0(CHO))</t>
  </si>
  <si>
    <t>C53H96O7</t>
  </si>
  <si>
    <t>OxTG(16:0_18:1_16:1(CHO))</t>
  </si>
  <si>
    <t>OxTG(16:0_16:1_18:2(OH))</t>
  </si>
  <si>
    <t>OxTG(16:0_16:0_18:2(OH))</t>
  </si>
  <si>
    <t>C53H98O7</t>
  </si>
  <si>
    <t>OxTG(16:0_18:2_18:2(OH))</t>
  </si>
  <si>
    <t>C55H98O7</t>
  </si>
  <si>
    <t>OxTG(16:0_18:1_18:3(OH))</t>
  </si>
  <si>
    <t>OxTG(16:0_18:2_18:1(OH))</t>
  </si>
  <si>
    <t>C55H100O7</t>
  </si>
  <si>
    <t>OxTG(16:0_18:1_18:2(OH))</t>
  </si>
  <si>
    <t>OxTG(16:0_18:1_18:1(OH))</t>
  </si>
  <si>
    <t>C55H102O7</t>
  </si>
  <si>
    <t>OxTG(18:2_18:2_18:2(OH))</t>
  </si>
  <si>
    <t>C57H98O7</t>
  </si>
  <si>
    <t>OxTG(18:1_18:2_18:2(OH))</t>
  </si>
  <si>
    <t>C57H100O7</t>
  </si>
  <si>
    <t>OxTG(18:2_18:2_18:1(OH))</t>
  </si>
  <si>
    <t>OxTG(18:1_18:1_18:2(OH))</t>
  </si>
  <si>
    <t>C57H102O7</t>
  </si>
  <si>
    <t>OxTG(18:1_18:2_18:1(OH))</t>
  </si>
  <si>
    <t>OxTG(18:1_18:1_18:1(OH))</t>
  </si>
  <si>
    <t>C57H104O7</t>
  </si>
  <si>
    <t>OxTG(18:1_18:1_20:2(OH))</t>
  </si>
  <si>
    <t>C59H106O7</t>
  </si>
  <si>
    <t>PA</t>
  </si>
  <si>
    <t>PA(18:0_20:2)</t>
  </si>
  <si>
    <t>C41H77O8P</t>
  </si>
  <si>
    <t>PC</t>
  </si>
  <si>
    <t>PC(12:0_20:4)</t>
  </si>
  <si>
    <t>C40H72NO8P</t>
  </si>
  <si>
    <t>PC(14:0_18:3)</t>
  </si>
  <si>
    <t>C40H74NO8P</t>
  </si>
  <si>
    <t>PC(16:0_16:0)</t>
  </si>
  <si>
    <t>PC(17:2_19:0)</t>
  </si>
  <si>
    <t>PC(18:0_18:0)</t>
  </si>
  <si>
    <t>C44H88NO8P</t>
  </si>
  <si>
    <t>PC(16:0_17:0)</t>
  </si>
  <si>
    <t>PC(16:1_18:2)</t>
  </si>
  <si>
    <t>PC(16:0_18:0)</t>
  </si>
  <si>
    <t>C42H84NO8P</t>
  </si>
  <si>
    <t>PC(18:0_20:5)</t>
  </si>
  <si>
    <t>C46H82NO8P</t>
  </si>
  <si>
    <t>PC(17:2_18:2)</t>
  </si>
  <si>
    <t>C43H78NO8P</t>
  </si>
  <si>
    <t>PC(17:1_18:2)</t>
  </si>
  <si>
    <t>C43H80NO8P</t>
  </si>
  <si>
    <t>PC(17:0_18:2)</t>
  </si>
  <si>
    <t>PC(18:3_18:3)</t>
  </si>
  <si>
    <t>PC(16:0_20:5)</t>
  </si>
  <si>
    <t>C44H78NO8P</t>
  </si>
  <si>
    <t>PC(18:2_18:2)</t>
  </si>
  <si>
    <t>PC(15:0_22:6)</t>
  </si>
  <si>
    <t>PC(20:0_20:3)</t>
  </si>
  <si>
    <t>C48H90NO8P</t>
  </si>
  <si>
    <t>PC(18:3_20:4)</t>
  </si>
  <si>
    <t>C46H78NO8P</t>
  </si>
  <si>
    <t>PC(16:0_22:5)</t>
  </si>
  <si>
    <t>PC(19:0_22:4)</t>
  </si>
  <si>
    <t>C49H90NO8P</t>
  </si>
  <si>
    <t>PC(20:4_21:0)</t>
  </si>
  <si>
    <t>PC(18:0_20:2)</t>
  </si>
  <si>
    <t>PC(17:0_22:6)</t>
  </si>
  <si>
    <t>C47H82NO8P</t>
  </si>
  <si>
    <t>PC(17:0_22:5)</t>
  </si>
  <si>
    <t>PC(18:2_24:1)</t>
  </si>
  <si>
    <t>C50H94NO8P</t>
  </si>
  <si>
    <t>PC(19:0_20:2)</t>
  </si>
  <si>
    <t>C47H90NO8P</t>
  </si>
  <si>
    <t>PC(18:2_25:0)</t>
  </si>
  <si>
    <t>C51H98NO8P</t>
  </si>
  <si>
    <t>PC(16:0_24:1)</t>
  </si>
  <si>
    <t>C48H94NO8P</t>
  </si>
  <si>
    <t>PC(20:4_22:5)</t>
  </si>
  <si>
    <t>C50H82NO8P</t>
  </si>
  <si>
    <t>PC(18:2_23:0)</t>
  </si>
  <si>
    <t>C49H94NO8P</t>
  </si>
  <si>
    <t>PC(20:4_22:1)</t>
  </si>
  <si>
    <t>C50H90NO8P</t>
  </si>
  <si>
    <t>PC(20:4_24:1)</t>
  </si>
  <si>
    <t>C52H94NO8P</t>
  </si>
  <si>
    <t>PE</t>
  </si>
  <si>
    <t>PE(16:0_18:3)</t>
  </si>
  <si>
    <t>C39H72NO8P</t>
  </si>
  <si>
    <t>PE(16:1_18:2)</t>
  </si>
  <si>
    <t>PE(16:0_18:0)</t>
  </si>
  <si>
    <t>PE(18:3_18:3)</t>
  </si>
  <si>
    <t>C41H70NO8P</t>
  </si>
  <si>
    <t>PE(16:1_20:4)</t>
  </si>
  <si>
    <t>C41H72NO8P</t>
  </si>
  <si>
    <t>PE(18:2_18:3)</t>
  </si>
  <si>
    <t>PE(18:0_18:1)</t>
  </si>
  <si>
    <t>PE(18:2_19:0)</t>
  </si>
  <si>
    <t>PE(18:3_20:4)</t>
  </si>
  <si>
    <t>C43H72NO8P</t>
  </si>
  <si>
    <t>PE(38:8)</t>
  </si>
  <si>
    <t>C43H70NO8P</t>
  </si>
  <si>
    <t>PE(18:2_20:4)</t>
  </si>
  <si>
    <t>C43H74NO8P</t>
  </si>
  <si>
    <t>PE(16:0_22:6)</t>
  </si>
  <si>
    <t>PE(18:2_20:5)</t>
  </si>
  <si>
    <t>PE(19:0_20:4)</t>
  </si>
  <si>
    <t>PE(17:0_22:5)</t>
  </si>
  <si>
    <t>PE(19:0_20:1)</t>
  </si>
  <si>
    <t>PE(18:0_22:6)</t>
  </si>
  <si>
    <t>PE(18:1_22:5)</t>
  </si>
  <si>
    <t>PE(18:0_22:4)</t>
  </si>
  <si>
    <t>C45H82NO8P</t>
  </si>
  <si>
    <t>PE(20:4_22:6)</t>
  </si>
  <si>
    <t>C47H74NO8P</t>
  </si>
  <si>
    <t>PE(20:4_22:5)</t>
  </si>
  <si>
    <t>C47H76NO8P</t>
  </si>
  <si>
    <t>PG</t>
  </si>
  <si>
    <t>PG(16:1_16:1)</t>
  </si>
  <si>
    <t>C38H71O10P</t>
  </si>
  <si>
    <t>PG(16:0_16:1)</t>
  </si>
  <si>
    <t>C38H73O10P</t>
  </si>
  <si>
    <t>PG(17:1_18:2)</t>
  </si>
  <si>
    <t>C41H75O10P</t>
  </si>
  <si>
    <t>PG(18:2_18:3)</t>
  </si>
  <si>
    <t>C42H73O10P</t>
  </si>
  <si>
    <t>PG(18:1_20:4)</t>
  </si>
  <si>
    <t>C44H77O10P</t>
  </si>
  <si>
    <t>PG(18:1_20:3)</t>
  </si>
  <si>
    <t>C44H79O10P</t>
  </si>
  <si>
    <t>PG(18:0_20:2)</t>
  </si>
  <si>
    <t>C44H83O10P</t>
  </si>
  <si>
    <t>PG(18:3_22:6)</t>
  </si>
  <si>
    <t>C46H73O10P</t>
  </si>
  <si>
    <t>PG(18:2_22:6)</t>
  </si>
  <si>
    <t>C46H75O10P</t>
  </si>
  <si>
    <t>PG(18:1_22:6)</t>
  </si>
  <si>
    <t>C46H77O10P</t>
  </si>
  <si>
    <t>PG(20:4_22:4)</t>
  </si>
  <si>
    <t>C48H79O10P</t>
  </si>
  <si>
    <t>PG(22:5_22:6)</t>
  </si>
  <si>
    <t>C50H77O10P</t>
  </si>
  <si>
    <t>PG(22:4_22:6)</t>
  </si>
  <si>
    <t>C50H79O10P</t>
  </si>
  <si>
    <t>PG(22:5_22:5)</t>
  </si>
  <si>
    <t>PG(22:4_22:5)</t>
  </si>
  <si>
    <t>C50H81O10P</t>
  </si>
  <si>
    <t>PG(22:6_22:6)</t>
  </si>
  <si>
    <t>C50H75O10P</t>
  </si>
  <si>
    <t>PI</t>
  </si>
  <si>
    <t>PI(16:0_18:3)</t>
  </si>
  <si>
    <t>C43H77O13P</t>
  </si>
  <si>
    <t>PI(16:0_20:4)</t>
  </si>
  <si>
    <t>C45H79O13P</t>
  </si>
  <si>
    <t>PI(18:0_18:2)</t>
  </si>
  <si>
    <t>C45H83O13P</t>
  </si>
  <si>
    <t>PI(18:3_20:4)</t>
  </si>
  <si>
    <t>C47H77O13P</t>
  </si>
  <si>
    <t>PI(18:1_20:4)</t>
  </si>
  <si>
    <t>C47H81O13P</t>
  </si>
  <si>
    <t>PI(18:0_20:2)</t>
  </si>
  <si>
    <t>C47H87O13P</t>
  </si>
  <si>
    <t>PI(18:0_22:5)</t>
  </si>
  <si>
    <t>C49H85O13P</t>
  </si>
  <si>
    <t>PI(18:0_22:4)</t>
  </si>
  <si>
    <t>C49H87O13P</t>
  </si>
  <si>
    <t>Plasmanyl-LPC</t>
  </si>
  <si>
    <t>Plasmanyl-LPC(O-18:0)</t>
  </si>
  <si>
    <t>C26H54NO6P</t>
  </si>
  <si>
    <t>Plasmanyl-PC</t>
  </si>
  <si>
    <t>Plasmanyl-PC(O-16:1/18:0)</t>
  </si>
  <si>
    <t>Plasmanyl-PC(O-16:0/22:5)</t>
  </si>
  <si>
    <t>Plasmanyl-PC(O-22:1/18:2)</t>
  </si>
  <si>
    <t>C48H92NO7P</t>
  </si>
  <si>
    <t>Plasmenyl-PC</t>
  </si>
  <si>
    <t>Plasmenyl-PC(P-20:0/20:4)</t>
  </si>
  <si>
    <t>SM</t>
  </si>
  <si>
    <t>SM(d18:1/24:1)</t>
  </si>
  <si>
    <t>C47H95N2O6P</t>
  </si>
  <si>
    <t>So</t>
  </si>
  <si>
    <t>So(d18:1)</t>
  </si>
  <si>
    <t>C18H37NO2</t>
  </si>
  <si>
    <t>So(d18:0)</t>
  </si>
  <si>
    <t>C18H39NO2</t>
  </si>
  <si>
    <t>TG</t>
  </si>
  <si>
    <t>TG(12:0_16:0_18:2)</t>
  </si>
  <si>
    <t>C49H90O6</t>
  </si>
  <si>
    <t>TG(14:0_16:0_16:1)</t>
  </si>
  <si>
    <t>C49H92O6</t>
  </si>
  <si>
    <t>TG(14:0_15:0_18:2)</t>
  </si>
  <si>
    <t>C50H92O6</t>
  </si>
  <si>
    <t>TG(14:0_16:1_18:2)</t>
  </si>
  <si>
    <t>C51H92O6</t>
  </si>
  <si>
    <t>TG(14:0_16:0_18:2)</t>
  </si>
  <si>
    <t>C51H94O6</t>
  </si>
  <si>
    <t>TG(13:0_18:2_18:2)</t>
  </si>
  <si>
    <t>C52H92O6</t>
  </si>
  <si>
    <t>TG(15:0_16:0_18:2)</t>
  </si>
  <si>
    <t>C52H96O6</t>
  </si>
  <si>
    <t>TG(14:0_18:2_18:2)</t>
  </si>
  <si>
    <t>C53H94O6</t>
  </si>
  <si>
    <t>TG(16:0_16:1_18:2)</t>
  </si>
  <si>
    <t>C53H96O6</t>
  </si>
  <si>
    <t>TG(16:0_16:1_18:1)</t>
  </si>
  <si>
    <t>C53H98O6</t>
  </si>
  <si>
    <t>TG(16:0_16:0_18:1)</t>
  </si>
  <si>
    <t>C53H100O6</t>
  </si>
  <si>
    <t>TG(15:0_18:2_18:3)</t>
  </si>
  <si>
    <t>C54H94O6</t>
  </si>
  <si>
    <t>TG(15:1_18:1_18:2)</t>
  </si>
  <si>
    <t>C54H96O6</t>
  </si>
  <si>
    <t>TG(15:0_18:1_18:2)</t>
  </si>
  <si>
    <t>C54H98O6</t>
  </si>
  <si>
    <t>TG(16:0_17:1_18:1)</t>
  </si>
  <si>
    <t>C54H100O6</t>
  </si>
  <si>
    <t>TG(16:1_18:3_18:3)</t>
  </si>
  <si>
    <t>C55H92O6</t>
  </si>
  <si>
    <t>TG(16:0_18:3_18:4)</t>
  </si>
  <si>
    <t>TG(16:0_18:1_18:2)</t>
  </si>
  <si>
    <t>C55H100O6</t>
  </si>
  <si>
    <t>TG(16:0_18:1_18:1)</t>
  </si>
  <si>
    <t>C55H102O6</t>
  </si>
  <si>
    <t>TG(17:1_18:2_18:3)</t>
  </si>
  <si>
    <t>C56H96O6</t>
  </si>
  <si>
    <t>TG(17:0_18:2_18:3)</t>
  </si>
  <si>
    <t>C56H98O6</t>
  </si>
  <si>
    <t>TG(17:0_18:2_18:2)</t>
  </si>
  <si>
    <t>C56H100O6</t>
  </si>
  <si>
    <t>TG(17:0_18:1_18:2)</t>
  </si>
  <si>
    <t>C56H102O6</t>
  </si>
  <si>
    <t>TG(18:2_18:3_18:4)</t>
  </si>
  <si>
    <t>C57H92O6</t>
  </si>
  <si>
    <t>TG(17:0_18:1_18:1)</t>
  </si>
  <si>
    <t>C56H104O6</t>
  </si>
  <si>
    <t>TG(18:1_18:3_18:4)</t>
  </si>
  <si>
    <t>C57H94O6</t>
  </si>
  <si>
    <t>TG(16:0_18:1_19:0)</t>
  </si>
  <si>
    <t>C56H106O6</t>
  </si>
  <si>
    <t>TG(15:0_18:2_22:6)</t>
  </si>
  <si>
    <t>C58H96O6</t>
  </si>
  <si>
    <t>TG(16:0_18:1_20:0)</t>
  </si>
  <si>
    <t>C57H108O6</t>
  </si>
  <si>
    <t>TG(15:0_18:1_22:6)</t>
  </si>
  <si>
    <t>C58H98O6</t>
  </si>
  <si>
    <t>TG(16:1_20:4_20:5)</t>
  </si>
  <si>
    <t>C59H94O6</t>
  </si>
  <si>
    <t>TG(16:0_18:3_22:6)</t>
  </si>
  <si>
    <t>C59H96O6</t>
  </si>
  <si>
    <t>TG(18:0_18:2_19:0)</t>
  </si>
  <si>
    <t>C58H108O6</t>
  </si>
  <si>
    <t>TG(17:0_18:1_20:1)</t>
  </si>
  <si>
    <t>TG(16:0_18:1_21:0)</t>
  </si>
  <si>
    <t>C58H110O6</t>
  </si>
  <si>
    <t>TG(16:0_18:1_22:6)</t>
  </si>
  <si>
    <t>C59H100O6</t>
  </si>
  <si>
    <t>TG(18:1_18:2_20:4)</t>
  </si>
  <si>
    <t>TG(18:0_18:1_20:5)</t>
  </si>
  <si>
    <t>C59H102O6</t>
  </si>
  <si>
    <t>TG(16:0_18:2_22:4)</t>
  </si>
  <si>
    <t>TG(17:1_18:2_22:6)</t>
  </si>
  <si>
    <t>C60H98O6</t>
  </si>
  <si>
    <t>TG(17:0_18:2_22:6)</t>
  </si>
  <si>
    <t>C60H100O6</t>
  </si>
  <si>
    <t>TG(18:2_19:0_20:4)</t>
  </si>
  <si>
    <t>C60H104O6</t>
  </si>
  <si>
    <t>TG(16:0_20:4_22:6)</t>
  </si>
  <si>
    <t>C61H98O6</t>
  </si>
  <si>
    <t>TG(18:2_18:2_22:6)</t>
  </si>
  <si>
    <t>TG(18:1_18:2_21:0)</t>
  </si>
  <si>
    <t>C60H110O6</t>
  </si>
  <si>
    <t>TG(18:1_18:2_22:6)</t>
  </si>
  <si>
    <t>C61H100O6</t>
  </si>
  <si>
    <t>TG(18:1_18:2_22:5)</t>
  </si>
  <si>
    <t>C61H102O6</t>
  </si>
  <si>
    <t>TG(18:0_18:2_22:4)</t>
  </si>
  <si>
    <t>C61H106O6</t>
  </si>
  <si>
    <t>TG(17:0_20:5_22:5)</t>
  </si>
  <si>
    <t>C62H100O6</t>
  </si>
  <si>
    <t>TG(18:2_19:0_22:5)</t>
  </si>
  <si>
    <t>C62H106O6</t>
  </si>
  <si>
    <t>TG(18:3_20:4_22:6)</t>
  </si>
  <si>
    <t>C63H96O6</t>
  </si>
  <si>
    <t>TG(18:2_20:4_22:6)</t>
  </si>
  <si>
    <t>C63H98O6</t>
  </si>
  <si>
    <t>TG(18:1_20:4_22:6)</t>
  </si>
  <si>
    <t>C63H100O6</t>
  </si>
  <si>
    <t>TG(18:2_18:2_23:0)</t>
  </si>
  <si>
    <t>C62H112O6</t>
  </si>
  <si>
    <t>TG(18:1_20:4_22:5)</t>
  </si>
  <si>
    <t>C63H102O6</t>
  </si>
  <si>
    <t>TG(18:1_18:2_23:0)</t>
  </si>
  <si>
    <t>C62H114O6</t>
  </si>
  <si>
    <t>TG(18:0_20:4_22:5)</t>
  </si>
  <si>
    <t>C63H104O6</t>
  </si>
  <si>
    <t>TG(18:0_18:2_23:0)</t>
  </si>
  <si>
    <t>C62H116O6</t>
  </si>
  <si>
    <t>TG(18:1_20:3_22:4)</t>
  </si>
  <si>
    <t>C63H106O6</t>
  </si>
  <si>
    <t>TG(18:1_20:2_22:4)</t>
  </si>
  <si>
    <t>C63H108O6</t>
  </si>
  <si>
    <t>TG(18:2_22:6_22:6)</t>
  </si>
  <si>
    <t>C65H98O6</t>
  </si>
  <si>
    <t>TG(18:2_22:5_22:6)</t>
  </si>
  <si>
    <t>C65H100O6</t>
  </si>
  <si>
    <t>TG(18:2_22:4_22:6)</t>
  </si>
  <si>
    <t>C65H102O6</t>
  </si>
  <si>
    <t>TG(18:2_18:3_25:0)</t>
  </si>
  <si>
    <t>C64H114O6</t>
  </si>
  <si>
    <t>TG(18:1_22:4_22:6)</t>
  </si>
  <si>
    <t>C65H104O6</t>
  </si>
  <si>
    <t>TG(18:1_22:4_22:5)</t>
  </si>
  <si>
    <t>C65H106O6</t>
  </si>
  <si>
    <t>TG(18:0_22:4_22:4)</t>
  </si>
  <si>
    <t>C65H110O6</t>
  </si>
  <si>
    <t>TG(18:1_22:2_22:4)</t>
  </si>
  <si>
    <t>C65H112O6</t>
  </si>
  <si>
    <t>TG(18:1_20:4_24:1)</t>
  </si>
  <si>
    <t>C65H114O6</t>
  </si>
  <si>
    <t>TG(20:4_22:4_22:5)</t>
  </si>
  <si>
    <t>C67H104O6</t>
  </si>
  <si>
    <t>TG(18:2_20:2_25:0)</t>
  </si>
  <si>
    <t>C66H120O6</t>
  </si>
  <si>
    <t>TG(20:1_22:4_22:5)</t>
  </si>
  <si>
    <t>C67H110O6</t>
  </si>
  <si>
    <t>TG(20:4_22:1_22:4)</t>
  </si>
  <si>
    <t>C67H112O6</t>
  </si>
  <si>
    <t>TG(20:3_22:1_22:4)</t>
  </si>
  <si>
    <t>C67H114O6</t>
  </si>
  <si>
    <t>TG(18:1_22:5_24:1)</t>
  </si>
  <si>
    <t>C67H116O6</t>
  </si>
  <si>
    <t>TG(18:0_22:4_24:1)</t>
  </si>
  <si>
    <t>C67H120O6</t>
  </si>
  <si>
    <t>TG(20:1_22:4_24:1)</t>
  </si>
  <si>
    <t>C69H122O6</t>
  </si>
  <si>
    <t>H</t>
  </si>
  <si>
    <t>N</t>
  </si>
  <si>
    <t>Cl</t>
  </si>
  <si>
    <t>e-</t>
  </si>
  <si>
    <t>Na</t>
  </si>
  <si>
    <t>K</t>
  </si>
  <si>
    <t>O</t>
  </si>
  <si>
    <t>P</t>
  </si>
  <si>
    <t>HCO2-</t>
  </si>
  <si>
    <t>retention time / min</t>
  </si>
  <si>
    <t>substance class</t>
  </si>
  <si>
    <t>ion</t>
  </si>
  <si>
    <t>substance</t>
  </si>
  <si>
    <t>significant pair</t>
  </si>
  <si>
    <t>also found for</t>
  </si>
  <si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z</t>
    </r>
    <r>
      <rPr>
        <b/>
        <sz val="11"/>
        <color theme="1"/>
        <rFont val="Calibri"/>
        <family val="2"/>
        <scheme val="minor"/>
      </rPr>
      <t xml:space="preserve"> detected</t>
    </r>
  </si>
  <si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z</t>
    </r>
    <r>
      <rPr>
        <b/>
        <sz val="11"/>
        <color theme="1"/>
        <rFont val="Calibri"/>
        <family val="2"/>
        <scheme val="minor"/>
      </rPr>
      <t xml:space="preserve"> theoretical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/ ppm</t>
    </r>
  </si>
  <si>
    <t>CN</t>
  </si>
  <si>
    <t>DB</t>
  </si>
  <si>
    <t>ECN</t>
  </si>
  <si>
    <t>PI(38:5)*</t>
  </si>
  <si>
    <t>average peak area bisex-infected</t>
  </si>
  <si>
    <t>average peak area control</t>
  </si>
  <si>
    <t>average peak area monosex-infected</t>
  </si>
  <si>
    <t>bisex/control</t>
  </si>
  <si>
    <t>monosex/control</t>
  </si>
  <si>
    <t>*</t>
  </si>
  <si>
    <t>only identified by head group frag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0"/>
    <numFmt numFmtId="165" formatCode="0.0000000000"/>
    <numFmt numFmtId="166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46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73"/>
  <sheetViews>
    <sheetView tabSelected="1" topLeftCell="J1" workbookViewId="0">
      <selection activeCell="V19" sqref="V19"/>
    </sheetView>
  </sheetViews>
  <sheetFormatPr baseColWidth="10" defaultColWidth="11.5" defaultRowHeight="15" x14ac:dyDescent="0.2"/>
  <cols>
    <col min="1" max="2" width="3.5" style="1" bestFit="1" customWidth="1"/>
    <col min="3" max="3" width="4.5" style="1" bestFit="1" customWidth="1"/>
    <col min="4" max="4" width="19.33203125" style="3" bestFit="1" customWidth="1"/>
    <col min="5" max="5" width="13.5" style="2" bestFit="1" customWidth="1"/>
    <col min="6" max="6" width="14.5" style="1" bestFit="1" customWidth="1"/>
    <col min="7" max="7" width="10.6640625" style="1" bestFit="1" customWidth="1"/>
    <col min="8" max="8" width="35.83203125" style="1" bestFit="1" customWidth="1"/>
    <col min="9" max="9" width="18.33203125" style="1" bestFit="1" customWidth="1"/>
    <col min="10" max="10" width="14" style="1" bestFit="1" customWidth="1"/>
    <col min="11" max="11" width="18.1640625" style="2" bestFit="1" customWidth="1"/>
    <col min="12" max="12" width="15.1640625" style="2" bestFit="1" customWidth="1"/>
    <col min="13" max="13" width="8.1640625" style="3" bestFit="1" customWidth="1"/>
    <col min="14" max="14" width="18.33203125" style="1" bestFit="1" customWidth="1"/>
    <col min="15" max="15" width="37.1640625" style="1" bestFit="1" customWidth="1"/>
    <col min="16" max="20" width="22.1640625" style="12" customWidth="1"/>
    <col min="21" max="21" width="16.33203125" style="1" bestFit="1" customWidth="1"/>
    <col min="22" max="22" width="6.5" style="1" bestFit="1" customWidth="1"/>
    <col min="23" max="23" width="16.6640625" style="1" bestFit="1" customWidth="1"/>
    <col min="24" max="16384" width="11.5" style="1"/>
  </cols>
  <sheetData>
    <row r="1" spans="1:23" x14ac:dyDescent="0.2">
      <c r="A1" s="8" t="s">
        <v>759</v>
      </c>
      <c r="B1" s="8" t="s">
        <v>760</v>
      </c>
      <c r="C1" s="8" t="s">
        <v>761</v>
      </c>
      <c r="D1" s="6" t="s">
        <v>750</v>
      </c>
      <c r="E1" s="7" t="s">
        <v>756</v>
      </c>
      <c r="F1" s="8" t="s">
        <v>751</v>
      </c>
      <c r="G1" s="8" t="s">
        <v>752</v>
      </c>
      <c r="H1" s="8" t="s">
        <v>753</v>
      </c>
      <c r="I1" s="8" t="s">
        <v>754</v>
      </c>
      <c r="J1" s="8" t="s">
        <v>0</v>
      </c>
      <c r="K1" s="7" t="s">
        <v>1</v>
      </c>
      <c r="L1" s="7" t="s">
        <v>757</v>
      </c>
      <c r="M1" s="6" t="s">
        <v>758</v>
      </c>
      <c r="N1" s="8" t="s">
        <v>755</v>
      </c>
      <c r="O1" s="8" t="s">
        <v>2</v>
      </c>
      <c r="P1" s="11" t="s">
        <v>763</v>
      </c>
      <c r="Q1" s="11" t="s">
        <v>764</v>
      </c>
      <c r="R1" s="11" t="s">
        <v>765</v>
      </c>
      <c r="S1" s="11" t="s">
        <v>766</v>
      </c>
      <c r="T1" s="11" t="s">
        <v>767</v>
      </c>
      <c r="U1" s="8"/>
    </row>
    <row r="2" spans="1:23" x14ac:dyDescent="0.2">
      <c r="A2" s="1">
        <v>34</v>
      </c>
      <c r="B2" s="1">
        <v>3</v>
      </c>
      <c r="C2" s="1">
        <f t="shared" ref="C2:C65" si="0">A2-2*B2</f>
        <v>28</v>
      </c>
      <c r="D2" s="3">
        <v>9.9841240740740798</v>
      </c>
      <c r="E2" s="2">
        <v>762.52987901408903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2">
        <f>40*12+73*$W$2+$W$9+10*$W$8</f>
        <v>744.49413693670999</v>
      </c>
      <c r="L2" s="2">
        <f t="shared" ref="L2:L8" si="1">K2+$W$3+4*$W$2-$W$5</f>
        <v>762.52796248508059</v>
      </c>
      <c r="M2" s="3">
        <f t="shared" ref="M2:M65" si="2">(E2-L2)/L2*10^6</f>
        <v>2.5133884955434551</v>
      </c>
      <c r="P2" s="12">
        <v>2574071.3174440148</v>
      </c>
      <c r="Q2" s="12">
        <v>2766879.8134921934</v>
      </c>
      <c r="R2" s="12">
        <v>2898994.3494166671</v>
      </c>
      <c r="S2" s="12">
        <f t="shared" ref="S2:S65" si="3">P2/Q2</f>
        <v>0.93031555071240091</v>
      </c>
      <c r="T2" s="12">
        <f t="shared" ref="T2:T65" si="4">R2/Q2</f>
        <v>1.0477485633023309</v>
      </c>
      <c r="V2" s="1" t="s">
        <v>741</v>
      </c>
      <c r="W2" s="1">
        <v>1.00782503207</v>
      </c>
    </row>
    <row r="3" spans="1:23" x14ac:dyDescent="0.2">
      <c r="A3" s="1">
        <v>36</v>
      </c>
      <c r="B3" s="1">
        <v>5</v>
      </c>
      <c r="C3" s="1">
        <f t="shared" si="0"/>
        <v>26</v>
      </c>
      <c r="D3" s="3">
        <v>9.0945740740740693</v>
      </c>
      <c r="E3" s="2">
        <v>786.53012427535896</v>
      </c>
      <c r="F3" s="1" t="s">
        <v>3</v>
      </c>
      <c r="G3" s="1" t="s">
        <v>4</v>
      </c>
      <c r="H3" s="1" t="s">
        <v>8</v>
      </c>
      <c r="I3" s="1" t="s">
        <v>6</v>
      </c>
      <c r="J3" s="1" t="s">
        <v>9</v>
      </c>
      <c r="K3" s="2">
        <f>42*12+73*$W$2+$W$9+10*$W$8</f>
        <v>768.49413693670999</v>
      </c>
      <c r="L3" s="2">
        <f t="shared" si="1"/>
        <v>786.52796248508059</v>
      </c>
      <c r="M3" s="3">
        <f t="shared" si="2"/>
        <v>2.7485231059482036</v>
      </c>
      <c r="P3" s="12">
        <v>8717193.4063085709</v>
      </c>
      <c r="Q3" s="12">
        <v>11836605.418365235</v>
      </c>
      <c r="R3" s="12">
        <v>9792217.6501080766</v>
      </c>
      <c r="S3" s="12">
        <f t="shared" si="3"/>
        <v>0.73646058968758898</v>
      </c>
      <c r="T3" s="12">
        <f t="shared" si="4"/>
        <v>0.82728259530514026</v>
      </c>
      <c r="V3" s="1" t="s">
        <v>742</v>
      </c>
      <c r="W3" s="1">
        <v>14.003074</v>
      </c>
    </row>
    <row r="4" spans="1:23" x14ac:dyDescent="0.2">
      <c r="A4" s="1">
        <v>38</v>
      </c>
      <c r="B4" s="1">
        <v>4</v>
      </c>
      <c r="C4" s="1">
        <f t="shared" si="0"/>
        <v>30</v>
      </c>
      <c r="D4" s="3">
        <v>10.3229857142857</v>
      </c>
      <c r="E4" s="2">
        <v>816.57249436151403</v>
      </c>
      <c r="F4" s="1" t="s">
        <v>3</v>
      </c>
      <c r="G4" s="1" t="s">
        <v>4</v>
      </c>
      <c r="H4" s="1" t="s">
        <v>10</v>
      </c>
      <c r="I4" s="1" t="s">
        <v>6</v>
      </c>
      <c r="J4" s="1" t="s">
        <v>11</v>
      </c>
      <c r="K4" s="2">
        <f>44*12+79*$W$2+$W$9+10*$W$8</f>
        <v>798.54108712913012</v>
      </c>
      <c r="L4" s="2">
        <f t="shared" si="1"/>
        <v>816.57491267750072</v>
      </c>
      <c r="M4" s="3">
        <f t="shared" si="2"/>
        <v>-2.9615359829736172</v>
      </c>
      <c r="P4" s="12">
        <v>5882394.1141106775</v>
      </c>
      <c r="Q4" s="12">
        <v>15569013.503653632</v>
      </c>
      <c r="R4" s="12">
        <v>12805423.66348047</v>
      </c>
      <c r="S4" s="12">
        <f t="shared" si="3"/>
        <v>0.37782702884355751</v>
      </c>
      <c r="T4" s="12">
        <f t="shared" si="4"/>
        <v>0.8224942229303982</v>
      </c>
      <c r="V4" s="1" t="s">
        <v>743</v>
      </c>
      <c r="W4" s="1">
        <v>34.968852679999998</v>
      </c>
    </row>
    <row r="5" spans="1:23" x14ac:dyDescent="0.2">
      <c r="A5" s="1">
        <v>38</v>
      </c>
      <c r="B5" s="1">
        <v>4</v>
      </c>
      <c r="C5" s="1">
        <f t="shared" si="0"/>
        <v>30</v>
      </c>
      <c r="D5" s="3">
        <v>8.71836296296296</v>
      </c>
      <c r="E5" s="2">
        <v>816.57496553400597</v>
      </c>
      <c r="F5" s="1" t="s">
        <v>3</v>
      </c>
      <c r="G5" s="1" t="s">
        <v>4</v>
      </c>
      <c r="H5" s="1" t="s">
        <v>12</v>
      </c>
      <c r="I5" s="1" t="s">
        <v>6</v>
      </c>
      <c r="J5" s="1" t="s">
        <v>11</v>
      </c>
      <c r="K5" s="2">
        <f>44*12+79*$W$2+$W$9+10*$W$8</f>
        <v>798.54108712913012</v>
      </c>
      <c r="L5" s="2">
        <f t="shared" si="1"/>
        <v>816.57491267750072</v>
      </c>
      <c r="M5" s="3">
        <f t="shared" si="2"/>
        <v>6.4729523805473019E-2</v>
      </c>
      <c r="P5" s="12">
        <v>16023863.652562633</v>
      </c>
      <c r="Q5" s="12">
        <v>25521854.107788969</v>
      </c>
      <c r="R5" s="12">
        <v>19615933.404171925</v>
      </c>
      <c r="S5" s="12">
        <f t="shared" si="3"/>
        <v>0.62784872857933705</v>
      </c>
      <c r="T5" s="12">
        <f t="shared" si="4"/>
        <v>0.76859358733601468</v>
      </c>
      <c r="V5" s="1" t="s">
        <v>744</v>
      </c>
      <c r="W5" s="9">
        <v>5.4857990943000005E-4</v>
      </c>
    </row>
    <row r="6" spans="1:23" x14ac:dyDescent="0.2">
      <c r="A6" s="1">
        <v>42</v>
      </c>
      <c r="B6" s="1">
        <v>10</v>
      </c>
      <c r="C6" s="1">
        <f t="shared" si="0"/>
        <v>22</v>
      </c>
      <c r="D6" s="3">
        <v>9.6048666666666698</v>
      </c>
      <c r="E6" s="2">
        <v>860.54521351349695</v>
      </c>
      <c r="F6" s="1" t="s">
        <v>3</v>
      </c>
      <c r="G6" s="1" t="s">
        <v>4</v>
      </c>
      <c r="H6" s="1" t="s">
        <v>13</v>
      </c>
      <c r="I6" s="1" t="s">
        <v>14</v>
      </c>
      <c r="J6" s="1" t="s">
        <v>15</v>
      </c>
      <c r="K6" s="2">
        <f>48*12+75*$W$2+$W$9+10*$W$8</f>
        <v>842.50978700085011</v>
      </c>
      <c r="L6" s="2">
        <f t="shared" si="1"/>
        <v>860.54361254922071</v>
      </c>
      <c r="M6" s="3">
        <f t="shared" si="2"/>
        <v>1.8604103881417189</v>
      </c>
      <c r="P6" s="12">
        <v>23185287.768402297</v>
      </c>
      <c r="Q6" s="12">
        <v>1917276.9367538979</v>
      </c>
      <c r="R6" s="12">
        <v>8492770.4967786279</v>
      </c>
      <c r="S6" s="12">
        <f t="shared" si="3"/>
        <v>12.092821503218429</v>
      </c>
      <c r="T6" s="12">
        <f t="shared" si="4"/>
        <v>4.4296003013302618</v>
      </c>
      <c r="V6" s="1" t="s">
        <v>745</v>
      </c>
      <c r="W6" s="1">
        <v>22.989769280899999</v>
      </c>
    </row>
    <row r="7" spans="1:23" x14ac:dyDescent="0.2">
      <c r="A7" s="1">
        <v>42</v>
      </c>
      <c r="B7" s="1">
        <v>8</v>
      </c>
      <c r="C7" s="1">
        <f t="shared" si="0"/>
        <v>26</v>
      </c>
      <c r="D7" s="3">
        <v>11.583966666666701</v>
      </c>
      <c r="E7" s="2">
        <v>864.57738175972395</v>
      </c>
      <c r="F7" s="1" t="s">
        <v>3</v>
      </c>
      <c r="G7" s="1" t="s">
        <v>4</v>
      </c>
      <c r="H7" s="1" t="s">
        <v>16</v>
      </c>
      <c r="I7" s="1" t="s">
        <v>14</v>
      </c>
      <c r="J7" s="1" t="s">
        <v>17</v>
      </c>
      <c r="K7" s="2">
        <f>48*12+79*$W$2+$W$9+10*$W$8</f>
        <v>846.54108712913012</v>
      </c>
      <c r="L7" s="2">
        <f t="shared" si="1"/>
        <v>864.57491267750072</v>
      </c>
      <c r="M7" s="3">
        <f t="shared" si="2"/>
        <v>2.8558337594856038</v>
      </c>
      <c r="P7" s="12">
        <v>18831493.979979198</v>
      </c>
      <c r="Q7" s="12">
        <v>3194461.3601249796</v>
      </c>
      <c r="R7" s="12">
        <v>2357874.5468333233</v>
      </c>
      <c r="S7" s="12">
        <f t="shared" si="3"/>
        <v>5.8950451600524092</v>
      </c>
      <c r="T7" s="12">
        <f t="shared" si="4"/>
        <v>0.73811334087981395</v>
      </c>
      <c r="V7" s="1" t="s">
        <v>746</v>
      </c>
      <c r="W7" s="1">
        <v>38.963706680000001</v>
      </c>
    </row>
    <row r="8" spans="1:23" x14ac:dyDescent="0.2">
      <c r="A8" s="1">
        <v>44</v>
      </c>
      <c r="B8" s="1">
        <v>10</v>
      </c>
      <c r="C8" s="1">
        <f t="shared" si="0"/>
        <v>24</v>
      </c>
      <c r="D8" s="3">
        <v>11.4076119047619</v>
      </c>
      <c r="E8" s="2">
        <v>888.575783865792</v>
      </c>
      <c r="F8" s="1" t="s">
        <v>3</v>
      </c>
      <c r="G8" s="1" t="s">
        <v>4</v>
      </c>
      <c r="H8" s="1" t="s">
        <v>18</v>
      </c>
      <c r="I8" s="1" t="s">
        <v>14</v>
      </c>
      <c r="J8" s="1" t="s">
        <v>19</v>
      </c>
      <c r="K8" s="2">
        <f>50*12+79*$W$2+$W$9+10*$W$8</f>
        <v>870.54108712913012</v>
      </c>
      <c r="L8" s="2">
        <f t="shared" si="1"/>
        <v>888.57491267750072</v>
      </c>
      <c r="M8" s="3">
        <f t="shared" si="2"/>
        <v>0.98043313946343802</v>
      </c>
      <c r="O8" s="1" t="s">
        <v>20</v>
      </c>
      <c r="P8" s="12">
        <v>20390169.8866041</v>
      </c>
      <c r="Q8" s="12">
        <v>1308348.3021041632</v>
      </c>
      <c r="R8" s="12">
        <v>29641271.532395769</v>
      </c>
      <c r="S8" s="12">
        <f t="shared" si="3"/>
        <v>15.584664919739966</v>
      </c>
      <c r="T8" s="12">
        <f t="shared" si="4"/>
        <v>22.655489738263825</v>
      </c>
      <c r="V8" s="1" t="s">
        <v>747</v>
      </c>
      <c r="W8" s="1">
        <v>15.994914619559999</v>
      </c>
    </row>
    <row r="9" spans="1:23" x14ac:dyDescent="0.2">
      <c r="A9" s="1">
        <v>16</v>
      </c>
      <c r="B9" s="1">
        <v>0</v>
      </c>
      <c r="C9" s="1">
        <f t="shared" si="0"/>
        <v>16</v>
      </c>
      <c r="D9" s="3">
        <v>22.678555555555601</v>
      </c>
      <c r="E9" s="2">
        <v>642.61957431026804</v>
      </c>
      <c r="F9" s="1" t="s">
        <v>21</v>
      </c>
      <c r="G9" s="1" t="s">
        <v>4</v>
      </c>
      <c r="H9" s="1" t="s">
        <v>22</v>
      </c>
      <c r="I9" s="1" t="s">
        <v>14</v>
      </c>
      <c r="J9" s="1" t="s">
        <v>23</v>
      </c>
      <c r="K9" s="2">
        <v>624.58453167651919</v>
      </c>
      <c r="L9" s="2">
        <v>642.61835722488979</v>
      </c>
      <c r="M9" s="3">
        <f t="shared" si="2"/>
        <v>1.8939474177169831</v>
      </c>
      <c r="P9" s="12">
        <v>51811918.321510166</v>
      </c>
      <c r="Q9" s="12">
        <v>27283286.871510368</v>
      </c>
      <c r="R9" s="12">
        <v>45734388.513958432</v>
      </c>
      <c r="S9" s="12">
        <f t="shared" si="3"/>
        <v>1.8990350600173829</v>
      </c>
      <c r="T9" s="12">
        <f t="shared" si="4"/>
        <v>1.676278548451396</v>
      </c>
      <c r="V9" s="1" t="s">
        <v>748</v>
      </c>
      <c r="W9" s="1">
        <v>30.973763399999999</v>
      </c>
    </row>
    <row r="10" spans="1:23" x14ac:dyDescent="0.2">
      <c r="A10" s="1">
        <v>18</v>
      </c>
      <c r="B10" s="1">
        <v>0</v>
      </c>
      <c r="C10" s="1">
        <f t="shared" si="0"/>
        <v>18</v>
      </c>
      <c r="D10" s="3">
        <v>22.9396296296296</v>
      </c>
      <c r="E10" s="2">
        <v>670.65034912561998</v>
      </c>
      <c r="F10" s="1" t="s">
        <v>21</v>
      </c>
      <c r="G10" s="1" t="s">
        <v>4</v>
      </c>
      <c r="H10" s="1" t="s">
        <v>24</v>
      </c>
      <c r="I10" s="1" t="s">
        <v>14</v>
      </c>
      <c r="J10" s="1" t="s">
        <v>25</v>
      </c>
      <c r="K10" s="2">
        <v>652.61583180480318</v>
      </c>
      <c r="L10" s="2">
        <v>670.64965735317378</v>
      </c>
      <c r="M10" s="3">
        <f t="shared" si="2"/>
        <v>1.0314960107978985</v>
      </c>
      <c r="P10" s="12">
        <v>44941609.905833304</v>
      </c>
      <c r="Q10" s="12">
        <v>6241467.4551040763</v>
      </c>
      <c r="R10" s="12">
        <v>26827811.158698067</v>
      </c>
      <c r="S10" s="12">
        <f t="shared" si="3"/>
        <v>7.2004877425230287</v>
      </c>
      <c r="T10" s="12">
        <f t="shared" si="4"/>
        <v>4.2983178798375574</v>
      </c>
      <c r="V10" s="1" t="s">
        <v>749</v>
      </c>
      <c r="W10" s="10">
        <f>W2+12+2*W8+W5</f>
        <v>44.998202851099428</v>
      </c>
    </row>
    <row r="11" spans="1:23" x14ac:dyDescent="0.2">
      <c r="A11" s="1">
        <v>20</v>
      </c>
      <c r="B11" s="1">
        <v>4</v>
      </c>
      <c r="C11" s="1">
        <f t="shared" si="0"/>
        <v>12</v>
      </c>
      <c r="D11" s="3">
        <v>22.304203703703699</v>
      </c>
      <c r="E11" s="2">
        <v>690.61944840580895</v>
      </c>
      <c r="F11" s="1" t="s">
        <v>21</v>
      </c>
      <c r="G11" s="1" t="s">
        <v>4</v>
      </c>
      <c r="H11" s="1" t="s">
        <v>26</v>
      </c>
      <c r="I11" s="1" t="s">
        <v>14</v>
      </c>
      <c r="J11" s="1" t="s">
        <v>27</v>
      </c>
      <c r="K11" s="2">
        <v>672.58453167651919</v>
      </c>
      <c r="L11" s="2">
        <v>690.61835722488979</v>
      </c>
      <c r="M11" s="3">
        <f t="shared" si="2"/>
        <v>1.5800056684647812</v>
      </c>
      <c r="P11" s="12">
        <v>532583926.18999767</v>
      </c>
      <c r="Q11" s="12">
        <v>103265957.33114505</v>
      </c>
      <c r="R11" s="12">
        <v>266902844.140623</v>
      </c>
      <c r="S11" s="12">
        <f t="shared" si="3"/>
        <v>5.1574007538820368</v>
      </c>
      <c r="T11" s="12">
        <f t="shared" si="4"/>
        <v>2.5846159861254199</v>
      </c>
    </row>
    <row r="12" spans="1:23" x14ac:dyDescent="0.2">
      <c r="A12" s="1">
        <v>20</v>
      </c>
      <c r="B12" s="1">
        <v>3</v>
      </c>
      <c r="C12" s="1">
        <f t="shared" si="0"/>
        <v>14</v>
      </c>
      <c r="D12" s="3">
        <v>22.469888888888899</v>
      </c>
      <c r="E12" s="2">
        <v>692.63473630277895</v>
      </c>
      <c r="F12" s="1" t="s">
        <v>21</v>
      </c>
      <c r="G12" s="1" t="s">
        <v>4</v>
      </c>
      <c r="H12" s="1" t="s">
        <v>28</v>
      </c>
      <c r="I12" s="1" t="s">
        <v>14</v>
      </c>
      <c r="J12" s="1" t="s">
        <v>29</v>
      </c>
      <c r="K12" s="2">
        <v>674.60018174066124</v>
      </c>
      <c r="L12" s="2">
        <v>692.63400728903184</v>
      </c>
      <c r="M12" s="3">
        <f t="shared" si="2"/>
        <v>1.0525237563167074</v>
      </c>
      <c r="P12" s="12">
        <v>286038883.55937535</v>
      </c>
      <c r="Q12" s="12">
        <v>43685145.769687369</v>
      </c>
      <c r="R12" s="12">
        <v>107721260.98604198</v>
      </c>
      <c r="S12" s="12">
        <f t="shared" si="3"/>
        <v>6.5477378756477567</v>
      </c>
      <c r="T12" s="12">
        <f t="shared" si="4"/>
        <v>2.4658555920577596</v>
      </c>
      <c r="V12" s="14" t="s">
        <v>768</v>
      </c>
      <c r="W12" s="13" t="s">
        <v>769</v>
      </c>
    </row>
    <row r="13" spans="1:23" x14ac:dyDescent="0.2">
      <c r="A13" s="1">
        <v>20</v>
      </c>
      <c r="B13" s="1">
        <v>2</v>
      </c>
      <c r="C13" s="1">
        <f t="shared" si="0"/>
        <v>16</v>
      </c>
      <c r="D13" s="3">
        <v>22.690833333333298</v>
      </c>
      <c r="E13" s="2">
        <v>694.65068277283603</v>
      </c>
      <c r="F13" s="1" t="s">
        <v>21</v>
      </c>
      <c r="G13" s="1" t="s">
        <v>4</v>
      </c>
      <c r="H13" s="1" t="s">
        <v>30</v>
      </c>
      <c r="I13" s="1" t="s">
        <v>14</v>
      </c>
      <c r="J13" s="1" t="s">
        <v>31</v>
      </c>
      <c r="K13" s="2">
        <v>676.61583180480318</v>
      </c>
      <c r="L13" s="2">
        <v>694.64965735317378</v>
      </c>
      <c r="M13" s="3">
        <f t="shared" si="2"/>
        <v>1.4761680962495611</v>
      </c>
      <c r="P13" s="12">
        <v>294732726.38520765</v>
      </c>
      <c r="Q13" s="12">
        <v>32414380.850052267</v>
      </c>
      <c r="R13" s="12">
        <v>87216372.357812569</v>
      </c>
      <c r="S13" s="12">
        <f t="shared" si="3"/>
        <v>9.0926532809196754</v>
      </c>
      <c r="T13" s="12">
        <f t="shared" si="4"/>
        <v>2.6906690817656611</v>
      </c>
      <c r="V13" s="14"/>
      <c r="W13" s="13"/>
    </row>
    <row r="14" spans="1:23" x14ac:dyDescent="0.2">
      <c r="A14" s="1">
        <v>20</v>
      </c>
      <c r="B14" s="1">
        <v>1</v>
      </c>
      <c r="C14" s="1">
        <f t="shared" si="0"/>
        <v>18</v>
      </c>
      <c r="D14" s="3">
        <v>22.620240740740702</v>
      </c>
      <c r="E14" s="2">
        <v>696.66586158650603</v>
      </c>
      <c r="F14" s="1" t="s">
        <v>21</v>
      </c>
      <c r="G14" s="1" t="s">
        <v>4</v>
      </c>
      <c r="H14" s="1" t="s">
        <v>32</v>
      </c>
      <c r="I14" s="1" t="s">
        <v>6</v>
      </c>
      <c r="J14" s="1" t="s">
        <v>33</v>
      </c>
      <c r="K14" s="2">
        <v>678.63148186894523</v>
      </c>
      <c r="L14" s="2">
        <v>696.66530741731583</v>
      </c>
      <c r="M14" s="3">
        <f t="shared" si="2"/>
        <v>0.7954597197465938</v>
      </c>
      <c r="P14" s="12">
        <v>35034189.767187662</v>
      </c>
      <c r="Q14" s="12">
        <v>51479208.712500267</v>
      </c>
      <c r="R14" s="12">
        <v>63675167.348749936</v>
      </c>
      <c r="S14" s="12">
        <f t="shared" si="3"/>
        <v>0.6805502773526626</v>
      </c>
      <c r="T14" s="12">
        <f t="shared" si="4"/>
        <v>1.2369103749119637</v>
      </c>
      <c r="V14" s="14"/>
      <c r="W14" s="13"/>
    </row>
    <row r="15" spans="1:23" x14ac:dyDescent="0.2">
      <c r="A15" s="1">
        <v>21</v>
      </c>
      <c r="B15" s="1">
        <v>0</v>
      </c>
      <c r="C15" s="1">
        <f t="shared" si="0"/>
        <v>21</v>
      </c>
      <c r="D15" s="3">
        <v>22.9365555555556</v>
      </c>
      <c r="E15" s="2">
        <v>712.69721330237701</v>
      </c>
      <c r="F15" s="1" t="s">
        <v>21</v>
      </c>
      <c r="G15" s="1" t="s">
        <v>4</v>
      </c>
      <c r="H15" s="1" t="s">
        <v>34</v>
      </c>
      <c r="I15" s="1" t="s">
        <v>14</v>
      </c>
      <c r="J15" s="1" t="s">
        <v>35</v>
      </c>
      <c r="K15" s="2">
        <v>694.66278199722922</v>
      </c>
      <c r="L15" s="2">
        <v>712.69660754559982</v>
      </c>
      <c r="M15" s="3">
        <f t="shared" si="2"/>
        <v>0.84995041477263999</v>
      </c>
      <c r="P15" s="12">
        <v>76074434.207187399</v>
      </c>
      <c r="Q15" s="12">
        <v>16764288.629999802</v>
      </c>
      <c r="R15" s="12">
        <v>49074748.435937762</v>
      </c>
      <c r="S15" s="12">
        <f t="shared" si="3"/>
        <v>4.53788621075467</v>
      </c>
      <c r="T15" s="12">
        <f t="shared" si="4"/>
        <v>2.927338553937695</v>
      </c>
    </row>
    <row r="16" spans="1:23" x14ac:dyDescent="0.2">
      <c r="A16" s="1">
        <v>22</v>
      </c>
      <c r="B16" s="1">
        <v>5</v>
      </c>
      <c r="C16" s="1">
        <f t="shared" si="0"/>
        <v>12</v>
      </c>
      <c r="D16" s="3">
        <v>22.380925925925901</v>
      </c>
      <c r="E16" s="2">
        <v>716.63464674353702</v>
      </c>
      <c r="F16" s="1" t="s">
        <v>21</v>
      </c>
      <c r="G16" s="1" t="s">
        <v>4</v>
      </c>
      <c r="H16" s="1" t="s">
        <v>36</v>
      </c>
      <c r="I16" s="1" t="s">
        <v>14</v>
      </c>
      <c r="J16" s="1" t="s">
        <v>37</v>
      </c>
      <c r="K16" s="2">
        <v>698.60018174066124</v>
      </c>
      <c r="L16" s="2">
        <v>716.63400728903184</v>
      </c>
      <c r="M16" s="3">
        <f t="shared" si="2"/>
        <v>0.89230276357554161</v>
      </c>
      <c r="P16" s="12">
        <v>563751132.69635344</v>
      </c>
      <c r="Q16" s="12">
        <v>27911361.9329166</v>
      </c>
      <c r="R16" s="12">
        <v>232128939.90437567</v>
      </c>
      <c r="S16" s="12">
        <f t="shared" si="3"/>
        <v>20.197908437836098</v>
      </c>
      <c r="T16" s="12">
        <f t="shared" si="4"/>
        <v>8.3166468358758205</v>
      </c>
    </row>
    <row r="17" spans="1:20" x14ac:dyDescent="0.2">
      <c r="A17" s="1">
        <v>22</v>
      </c>
      <c r="B17" s="1">
        <v>4</v>
      </c>
      <c r="C17" s="1">
        <f t="shared" si="0"/>
        <v>14</v>
      </c>
      <c r="D17" s="3">
        <v>22.515925925925899</v>
      </c>
      <c r="E17" s="2">
        <v>718.65068242490702</v>
      </c>
      <c r="F17" s="1" t="s">
        <v>21</v>
      </c>
      <c r="G17" s="1" t="s">
        <v>4</v>
      </c>
      <c r="H17" s="1" t="s">
        <v>38</v>
      </c>
      <c r="I17" s="1" t="s">
        <v>39</v>
      </c>
      <c r="J17" s="1" t="s">
        <v>40</v>
      </c>
      <c r="K17" s="2">
        <v>700.61583180480318</v>
      </c>
      <c r="L17" s="2">
        <v>718.64965735317378</v>
      </c>
      <c r="M17" s="3">
        <f t="shared" si="2"/>
        <v>1.4263858929727837</v>
      </c>
      <c r="N17" s="1" t="s">
        <v>14</v>
      </c>
      <c r="P17" s="12">
        <v>1020014397.8564614</v>
      </c>
      <c r="Q17" s="12">
        <v>24951967.340416502</v>
      </c>
      <c r="R17" s="12">
        <v>119447953.46249944</v>
      </c>
      <c r="S17" s="12">
        <f t="shared" si="3"/>
        <v>40.879117223124545</v>
      </c>
      <c r="T17" s="12">
        <f t="shared" si="4"/>
        <v>4.7871156543644942</v>
      </c>
    </row>
    <row r="18" spans="1:20" x14ac:dyDescent="0.2">
      <c r="A18" s="1">
        <v>22</v>
      </c>
      <c r="B18" s="1">
        <v>2</v>
      </c>
      <c r="C18" s="1">
        <f t="shared" si="0"/>
        <v>18</v>
      </c>
      <c r="D18" s="3">
        <v>22.924148148148099</v>
      </c>
      <c r="E18" s="2">
        <v>722.68210926213703</v>
      </c>
      <c r="F18" s="1" t="s">
        <v>21</v>
      </c>
      <c r="G18" s="1" t="s">
        <v>4</v>
      </c>
      <c r="H18" s="1" t="s">
        <v>41</v>
      </c>
      <c r="I18" s="1" t="s">
        <v>14</v>
      </c>
      <c r="J18" s="1" t="s">
        <v>42</v>
      </c>
      <c r="K18" s="2">
        <v>704.64713193308717</v>
      </c>
      <c r="L18" s="2">
        <v>722.68095748145777</v>
      </c>
      <c r="M18" s="3">
        <f t="shared" si="2"/>
        <v>1.5937609360558103</v>
      </c>
      <c r="P18" s="12">
        <v>76341684.439218462</v>
      </c>
      <c r="Q18" s="12">
        <v>2136114.1314583332</v>
      </c>
      <c r="R18" s="12">
        <v>11280404.769218745</v>
      </c>
      <c r="S18" s="12">
        <f t="shared" si="3"/>
        <v>35.738579374080402</v>
      </c>
      <c r="T18" s="12">
        <f t="shared" si="4"/>
        <v>5.2808062093187731</v>
      </c>
    </row>
    <row r="19" spans="1:20" x14ac:dyDescent="0.2">
      <c r="A19" s="1">
        <v>24</v>
      </c>
      <c r="B19" s="1">
        <v>1</v>
      </c>
      <c r="C19" s="1">
        <f t="shared" si="0"/>
        <v>22</v>
      </c>
      <c r="D19" s="3">
        <v>23.388861111111101</v>
      </c>
      <c r="E19" s="2">
        <v>752.72879220219602</v>
      </c>
      <c r="F19" s="1" t="s">
        <v>21</v>
      </c>
      <c r="G19" s="1" t="s">
        <v>4</v>
      </c>
      <c r="H19" s="1" t="s">
        <v>43</v>
      </c>
      <c r="I19" s="1" t="s">
        <v>39</v>
      </c>
      <c r="J19" s="1" t="s">
        <v>44</v>
      </c>
      <c r="K19" s="2">
        <v>734.69408212551321</v>
      </c>
      <c r="L19" s="2">
        <v>752.72790767388381</v>
      </c>
      <c r="M19" s="3">
        <f t="shared" si="2"/>
        <v>1.1750970080891028</v>
      </c>
      <c r="N19" s="1" t="s">
        <v>14</v>
      </c>
      <c r="P19" s="12">
        <v>27802598.769375067</v>
      </c>
      <c r="Q19" s="12">
        <v>0</v>
      </c>
      <c r="R19" s="12">
        <v>2419325.0531770755</v>
      </c>
      <c r="S19" s="12" t="e">
        <f t="shared" si="3"/>
        <v>#DIV/0!</v>
      </c>
      <c r="T19" s="12" t="e">
        <f t="shared" si="4"/>
        <v>#DIV/0!</v>
      </c>
    </row>
    <row r="20" spans="1:20" x14ac:dyDescent="0.2">
      <c r="A20" s="1">
        <v>34</v>
      </c>
      <c r="B20" s="1">
        <v>0</v>
      </c>
      <c r="C20" s="1">
        <f t="shared" si="0"/>
        <v>34</v>
      </c>
      <c r="D20" s="3">
        <v>15.588699999999999</v>
      </c>
      <c r="E20" s="2">
        <v>584.52440027512398</v>
      </c>
      <c r="F20" s="1" t="s">
        <v>45</v>
      </c>
      <c r="G20" s="1" t="s">
        <v>46</v>
      </c>
      <c r="H20" s="1" t="s">
        <v>47</v>
      </c>
      <c r="I20" s="1" t="s">
        <v>39</v>
      </c>
      <c r="J20" s="1" t="s">
        <v>48</v>
      </c>
      <c r="K20" s="2">
        <f>34*12+69*$W$2+$W$3+3*$W$8</f>
        <v>539.52774507151003</v>
      </c>
      <c r="L20" s="2">
        <f>K20+$W$10</f>
        <v>584.52594792260948</v>
      </c>
      <c r="M20" s="3">
        <f t="shared" si="2"/>
        <v>-2.6476968062671351</v>
      </c>
      <c r="N20" s="1" t="s">
        <v>14</v>
      </c>
      <c r="P20" s="12">
        <v>67618549.236135602</v>
      </c>
      <c r="Q20" s="12">
        <v>17465663.062075533</v>
      </c>
      <c r="R20" s="12">
        <v>25741863.486156199</v>
      </c>
      <c r="S20" s="12">
        <f t="shared" si="3"/>
        <v>3.8715134372974758</v>
      </c>
      <c r="T20" s="12">
        <f t="shared" si="4"/>
        <v>1.4738554954750835</v>
      </c>
    </row>
    <row r="21" spans="1:20" x14ac:dyDescent="0.2">
      <c r="A21" s="1">
        <v>42</v>
      </c>
      <c r="B21" s="1">
        <v>1</v>
      </c>
      <c r="C21" s="1">
        <f t="shared" si="0"/>
        <v>40</v>
      </c>
      <c r="D21" s="3">
        <v>19.544722222222202</v>
      </c>
      <c r="E21" s="2">
        <v>694.63425106245802</v>
      </c>
      <c r="F21" s="1" t="s">
        <v>45</v>
      </c>
      <c r="G21" s="1" t="s">
        <v>46</v>
      </c>
      <c r="H21" s="1" t="s">
        <v>49</v>
      </c>
      <c r="I21" s="1" t="s">
        <v>39</v>
      </c>
      <c r="J21" s="1" t="s">
        <v>50</v>
      </c>
      <c r="K21" s="2">
        <f>42*12+83*$W$2+$W$3+3*$W$8</f>
        <v>649.63729552048994</v>
      </c>
      <c r="L21" s="2">
        <f>K21+$W$10</f>
        <v>694.63549837158939</v>
      </c>
      <c r="M21" s="3">
        <f t="shared" si="2"/>
        <v>-1.7956311393476161</v>
      </c>
      <c r="P21" s="12">
        <v>105881833.15249991</v>
      </c>
      <c r="Q21" s="12">
        <v>49367809.614167117</v>
      </c>
      <c r="R21" s="12">
        <v>28993807.30130193</v>
      </c>
      <c r="S21" s="12">
        <f t="shared" si="3"/>
        <v>2.1447545268873935</v>
      </c>
      <c r="T21" s="12">
        <f t="shared" si="4"/>
        <v>0.58730187804365452</v>
      </c>
    </row>
    <row r="22" spans="1:20" x14ac:dyDescent="0.2">
      <c r="A22" s="1">
        <v>42</v>
      </c>
      <c r="B22" s="1">
        <v>0</v>
      </c>
      <c r="C22" s="1">
        <f t="shared" si="0"/>
        <v>42</v>
      </c>
      <c r="D22" s="3">
        <v>20.185500000000001</v>
      </c>
      <c r="E22" s="2">
        <v>696.64965554437799</v>
      </c>
      <c r="F22" s="1" t="s">
        <v>45</v>
      </c>
      <c r="G22" s="1" t="s">
        <v>46</v>
      </c>
      <c r="H22" s="1" t="s">
        <v>51</v>
      </c>
      <c r="I22" s="1" t="s">
        <v>14</v>
      </c>
      <c r="J22" s="1" t="s">
        <v>52</v>
      </c>
      <c r="K22" s="2">
        <f>42*12+85*$W$2+$W$3+3*$W$8</f>
        <v>651.65294558462995</v>
      </c>
      <c r="L22" s="2">
        <f>K22+$W$10</f>
        <v>696.6511484357294</v>
      </c>
      <c r="M22" s="3">
        <f t="shared" si="2"/>
        <v>-2.1429539802758217</v>
      </c>
      <c r="P22" s="12">
        <v>16795966.464772299</v>
      </c>
      <c r="Q22" s="12">
        <v>8090750.4817838594</v>
      </c>
      <c r="R22" s="12">
        <v>9550306.852285156</v>
      </c>
      <c r="S22" s="12">
        <f t="shared" si="3"/>
        <v>2.0759466631171035</v>
      </c>
      <c r="T22" s="12">
        <f t="shared" si="4"/>
        <v>1.1803981440025193</v>
      </c>
    </row>
    <row r="23" spans="1:20" x14ac:dyDescent="0.2">
      <c r="A23" s="1">
        <v>36</v>
      </c>
      <c r="B23" s="1">
        <v>3</v>
      </c>
      <c r="C23" s="1">
        <f t="shared" si="0"/>
        <v>30</v>
      </c>
      <c r="D23" s="3">
        <v>19.113611111111101</v>
      </c>
      <c r="E23" s="2">
        <v>562.52070466588998</v>
      </c>
      <c r="F23" s="1" t="s">
        <v>53</v>
      </c>
      <c r="G23" s="1" t="s">
        <v>54</v>
      </c>
      <c r="H23" s="1" t="s">
        <v>55</v>
      </c>
      <c r="I23" s="1" t="s">
        <v>6</v>
      </c>
      <c r="J23" s="1" t="s">
        <v>56</v>
      </c>
      <c r="K23" s="2">
        <f>36*12+67*$W$2+$W$3+3*$W$8</f>
        <v>561.51209500736991</v>
      </c>
      <c r="L23" s="2">
        <f>K23+$W$2-$W$5</f>
        <v>562.51937145953048</v>
      </c>
      <c r="M23" s="3">
        <f t="shared" si="2"/>
        <v>2.37006301853254</v>
      </c>
      <c r="P23" s="12">
        <v>38265797.814583302</v>
      </c>
      <c r="Q23" s="12">
        <v>41602757.97729177</v>
      </c>
      <c r="R23" s="12">
        <v>44365497.488125026</v>
      </c>
      <c r="S23" s="12">
        <f t="shared" si="3"/>
        <v>0.9197899292030135</v>
      </c>
      <c r="T23" s="12">
        <f t="shared" si="4"/>
        <v>1.0664076048117113</v>
      </c>
    </row>
    <row r="24" spans="1:20" x14ac:dyDescent="0.2">
      <c r="A24" s="1">
        <v>33</v>
      </c>
      <c r="B24" s="1">
        <v>1</v>
      </c>
      <c r="C24" s="1">
        <f t="shared" si="0"/>
        <v>31</v>
      </c>
      <c r="D24" s="3">
        <v>13.4619805555556</v>
      </c>
      <c r="E24" s="2">
        <v>568.49309108673594</v>
      </c>
      <c r="F24" s="1" t="s">
        <v>53</v>
      </c>
      <c r="G24" s="1" t="s">
        <v>46</v>
      </c>
      <c r="H24" s="1" t="s">
        <v>57</v>
      </c>
      <c r="I24" s="1" t="s">
        <v>6</v>
      </c>
      <c r="J24" s="1" t="s">
        <v>58</v>
      </c>
      <c r="K24" s="2">
        <f>33*12+65*$W$2+$W$3+3*$W$8</f>
        <v>523.49644494323002</v>
      </c>
      <c r="L24" s="2">
        <f>K24+$W$10</f>
        <v>568.49464779432947</v>
      </c>
      <c r="M24" s="3">
        <f t="shared" si="2"/>
        <v>-2.7382977123216823</v>
      </c>
      <c r="P24" s="12">
        <v>1325093.1146432401</v>
      </c>
      <c r="Q24" s="12">
        <v>3069510.6304479167</v>
      </c>
      <c r="R24" s="12">
        <v>2752295.6244218634</v>
      </c>
      <c r="S24" s="12">
        <f t="shared" si="3"/>
        <v>0.43169523555286615</v>
      </c>
      <c r="T24" s="12">
        <f t="shared" si="4"/>
        <v>0.89665616307712093</v>
      </c>
    </row>
    <row r="25" spans="1:20" x14ac:dyDescent="0.2">
      <c r="A25" s="1">
        <v>37</v>
      </c>
      <c r="B25" s="1">
        <v>3</v>
      </c>
      <c r="C25" s="1">
        <f t="shared" si="0"/>
        <v>31</v>
      </c>
      <c r="D25" s="3">
        <v>18.760481481481499</v>
      </c>
      <c r="E25" s="2">
        <v>576.53624168624594</v>
      </c>
      <c r="F25" s="1" t="s">
        <v>53</v>
      </c>
      <c r="G25" s="1" t="s">
        <v>54</v>
      </c>
      <c r="H25" s="1" t="s">
        <v>59</v>
      </c>
      <c r="I25" s="1" t="s">
        <v>6</v>
      </c>
      <c r="J25" s="1" t="s">
        <v>60</v>
      </c>
      <c r="K25" s="2">
        <f>37*12+69*$W$2+$W$3+3*$W$8</f>
        <v>575.52774507150991</v>
      </c>
      <c r="L25" s="2">
        <f>K25+$W$2-$W$5</f>
        <v>576.53502152367048</v>
      </c>
      <c r="M25" s="3">
        <f t="shared" si="2"/>
        <v>2.1163719980783604</v>
      </c>
      <c r="P25" s="12">
        <v>696180686.9677099</v>
      </c>
      <c r="Q25" s="12">
        <v>1464126849.6729114</v>
      </c>
      <c r="R25" s="12">
        <v>1594678230.6377132</v>
      </c>
      <c r="S25" s="12">
        <f t="shared" si="3"/>
        <v>0.47549205666383204</v>
      </c>
      <c r="T25" s="12">
        <f t="shared" si="4"/>
        <v>1.0891667146149031</v>
      </c>
    </row>
    <row r="26" spans="1:20" x14ac:dyDescent="0.2">
      <c r="A26" s="1">
        <v>38</v>
      </c>
      <c r="B26" s="1">
        <v>4</v>
      </c>
      <c r="C26" s="1">
        <f t="shared" si="0"/>
        <v>30</v>
      </c>
      <c r="D26" s="3">
        <v>19.0797037037037</v>
      </c>
      <c r="E26" s="2">
        <v>588.53639127001395</v>
      </c>
      <c r="F26" s="1" t="s">
        <v>53</v>
      </c>
      <c r="G26" s="1" t="s">
        <v>54</v>
      </c>
      <c r="H26" s="1" t="s">
        <v>61</v>
      </c>
      <c r="I26" s="1" t="s">
        <v>14</v>
      </c>
      <c r="J26" s="1" t="s">
        <v>62</v>
      </c>
      <c r="K26" s="2">
        <f>38*12+69*$W$2+$W$3+3*$W$8</f>
        <v>587.52774507150991</v>
      </c>
      <c r="L26" s="2">
        <f>K26+$W$2-$W$5</f>
        <v>588.53502152367048</v>
      </c>
      <c r="M26" s="3">
        <f t="shared" si="2"/>
        <v>2.327382897155065</v>
      </c>
      <c r="P26" s="12">
        <v>132126962.14911467</v>
      </c>
      <c r="Q26" s="12">
        <v>48095231.588385202</v>
      </c>
      <c r="R26" s="12">
        <v>111796254.9779169</v>
      </c>
      <c r="S26" s="12">
        <f t="shared" si="3"/>
        <v>2.7471946341770561</v>
      </c>
      <c r="T26" s="12">
        <f t="shared" si="4"/>
        <v>2.3244769031305639</v>
      </c>
    </row>
    <row r="27" spans="1:20" x14ac:dyDescent="0.2">
      <c r="A27" s="1">
        <v>39</v>
      </c>
      <c r="B27" s="1">
        <v>3</v>
      </c>
      <c r="C27" s="1">
        <f t="shared" si="0"/>
        <v>33</v>
      </c>
      <c r="D27" s="3">
        <v>19.703976190476201</v>
      </c>
      <c r="E27" s="2">
        <v>604.56805234018395</v>
      </c>
      <c r="F27" s="1" t="s">
        <v>53</v>
      </c>
      <c r="G27" s="1" t="s">
        <v>54</v>
      </c>
      <c r="H27" s="1" t="s">
        <v>63</v>
      </c>
      <c r="I27" s="1" t="s">
        <v>6</v>
      </c>
      <c r="J27" s="1" t="s">
        <v>64</v>
      </c>
      <c r="K27" s="2">
        <f>39*12+73*$W$2+$W$3+3*$W$8</f>
        <v>603.55904519978992</v>
      </c>
      <c r="L27" s="2">
        <f>K27+$W$2-$W$5</f>
        <v>604.56632165195049</v>
      </c>
      <c r="M27" s="3">
        <f t="shared" si="2"/>
        <v>2.862693754981402</v>
      </c>
      <c r="P27" s="12">
        <v>5574516.9893749328</v>
      </c>
      <c r="Q27" s="12">
        <v>33738000.025937267</v>
      </c>
      <c r="R27" s="12">
        <v>29282887.30114593</v>
      </c>
      <c r="S27" s="12">
        <f t="shared" si="3"/>
        <v>0.16522962194230031</v>
      </c>
      <c r="T27" s="12">
        <f t="shared" si="4"/>
        <v>0.86794970889304901</v>
      </c>
    </row>
    <row r="28" spans="1:20" x14ac:dyDescent="0.2">
      <c r="A28" s="1">
        <v>38</v>
      </c>
      <c r="B28" s="1">
        <v>1</v>
      </c>
      <c r="C28" s="1">
        <f t="shared" si="0"/>
        <v>36</v>
      </c>
      <c r="D28" s="3">
        <v>18.019703703703701</v>
      </c>
      <c r="E28" s="2">
        <v>638.57157824803903</v>
      </c>
      <c r="F28" s="1" t="s">
        <v>53</v>
      </c>
      <c r="G28" s="1" t="s">
        <v>46</v>
      </c>
      <c r="H28" s="1" t="s">
        <v>65</v>
      </c>
      <c r="I28" s="1" t="s">
        <v>14</v>
      </c>
      <c r="J28" s="1" t="s">
        <v>66</v>
      </c>
      <c r="K28" s="2">
        <f>38*12+75*$W$2+$W$3+3*$W$8</f>
        <v>593.57469526392993</v>
      </c>
      <c r="L28" s="2">
        <f>K28+$W$10</f>
        <v>638.57289811502937</v>
      </c>
      <c r="M28" s="3">
        <f t="shared" si="2"/>
        <v>-2.0669010448755207</v>
      </c>
      <c r="P28" s="12">
        <v>92411487.033528626</v>
      </c>
      <c r="Q28" s="12">
        <v>21803086.899196051</v>
      </c>
      <c r="R28" s="12">
        <v>60523034.050631434</v>
      </c>
      <c r="S28" s="12">
        <f t="shared" si="3"/>
        <v>4.2384588687272595</v>
      </c>
      <c r="T28" s="12">
        <f t="shared" si="4"/>
        <v>2.7758928967467957</v>
      </c>
    </row>
    <row r="29" spans="1:20" x14ac:dyDescent="0.2">
      <c r="A29" s="1">
        <v>43</v>
      </c>
      <c r="B29" s="1">
        <v>4</v>
      </c>
      <c r="C29" s="1">
        <f t="shared" si="0"/>
        <v>35</v>
      </c>
      <c r="D29" s="3">
        <v>20.4752222222222</v>
      </c>
      <c r="E29" s="2">
        <v>658.61364957792296</v>
      </c>
      <c r="F29" s="1" t="s">
        <v>53</v>
      </c>
      <c r="G29" s="1" t="s">
        <v>54</v>
      </c>
      <c r="H29" s="1" t="s">
        <v>67</v>
      </c>
      <c r="I29" s="1" t="s">
        <v>6</v>
      </c>
      <c r="J29" s="1" t="s">
        <v>68</v>
      </c>
      <c r="K29" s="2">
        <f>43*12+79*$W$2+$W$3+3*$W$8</f>
        <v>657.60599539220993</v>
      </c>
      <c r="L29" s="2">
        <f>K29+$W$2-$W$5</f>
        <v>658.6132718443705</v>
      </c>
      <c r="M29" s="3">
        <f t="shared" si="2"/>
        <v>0.57352860715489307</v>
      </c>
      <c r="P29" s="12">
        <v>3025218.0425000228</v>
      </c>
      <c r="Q29" s="12">
        <v>11363034.304218734</v>
      </c>
      <c r="R29" s="12">
        <v>8275637.8842187636</v>
      </c>
      <c r="S29" s="12">
        <f t="shared" si="3"/>
        <v>0.26623329310700533</v>
      </c>
      <c r="T29" s="12">
        <f t="shared" si="4"/>
        <v>0.72829471976039728</v>
      </c>
    </row>
    <row r="30" spans="1:20" x14ac:dyDescent="0.2">
      <c r="A30" s="1">
        <v>41</v>
      </c>
      <c r="B30" s="1">
        <v>3</v>
      </c>
      <c r="C30" s="1">
        <f t="shared" si="0"/>
        <v>35</v>
      </c>
      <c r="D30" s="3">
        <v>18.077425925925901</v>
      </c>
      <c r="E30" s="2">
        <v>676.58717470995998</v>
      </c>
      <c r="F30" s="1" t="s">
        <v>53</v>
      </c>
      <c r="G30" s="1" t="s">
        <v>46</v>
      </c>
      <c r="H30" s="1" t="s">
        <v>69</v>
      </c>
      <c r="I30" s="1" t="s">
        <v>6</v>
      </c>
      <c r="J30" s="1" t="s">
        <v>70</v>
      </c>
      <c r="K30" s="2">
        <f>41*12+77*$W$2+$W$3+3*$W$8</f>
        <v>631.59034532806993</v>
      </c>
      <c r="L30" s="2">
        <f>K30+$W$10</f>
        <v>676.58854817916938</v>
      </c>
      <c r="M30" s="3">
        <f t="shared" si="2"/>
        <v>-2.0299918068283858</v>
      </c>
      <c r="P30" s="12">
        <v>1826880.2554426799</v>
      </c>
      <c r="Q30" s="12">
        <v>7287151.1474934937</v>
      </c>
      <c r="R30" s="12">
        <v>4478170.8480468802</v>
      </c>
      <c r="S30" s="12">
        <f t="shared" si="3"/>
        <v>0.25069882845384073</v>
      </c>
      <c r="T30" s="12">
        <f t="shared" si="4"/>
        <v>0.61452970542366236</v>
      </c>
    </row>
    <row r="31" spans="1:20" x14ac:dyDescent="0.2">
      <c r="A31" s="1">
        <v>41</v>
      </c>
      <c r="B31" s="1">
        <v>1</v>
      </c>
      <c r="C31" s="1">
        <f t="shared" si="0"/>
        <v>39</v>
      </c>
      <c r="D31" s="3">
        <v>19.510592592592602</v>
      </c>
      <c r="E31" s="2">
        <v>680.61986448711104</v>
      </c>
      <c r="F31" s="1" t="s">
        <v>53</v>
      </c>
      <c r="G31" s="1" t="s">
        <v>46</v>
      </c>
      <c r="H31" s="1" t="s">
        <v>71</v>
      </c>
      <c r="I31" s="1" t="s">
        <v>6</v>
      </c>
      <c r="J31" s="1" t="s">
        <v>72</v>
      </c>
      <c r="K31" s="2">
        <f>41*12+81*$W$2+$W$3+3*$W$8</f>
        <v>635.62164545634994</v>
      </c>
      <c r="L31" s="2">
        <f>K31+$W$10</f>
        <v>680.61984830744939</v>
      </c>
      <c r="M31" s="3">
        <f t="shared" si="2"/>
        <v>2.3771950960457845E-2</v>
      </c>
      <c r="P31" s="12">
        <v>373162899.87604833</v>
      </c>
      <c r="Q31" s="12">
        <v>774698497.46328342</v>
      </c>
      <c r="R31" s="12">
        <v>728244778.64356768</v>
      </c>
      <c r="S31" s="12">
        <f t="shared" si="3"/>
        <v>0.48168790968093267</v>
      </c>
      <c r="T31" s="12">
        <f t="shared" si="4"/>
        <v>0.94003638967698222</v>
      </c>
    </row>
    <row r="32" spans="1:20" x14ac:dyDescent="0.2">
      <c r="A32" s="1">
        <v>43</v>
      </c>
      <c r="B32" s="1">
        <v>3</v>
      </c>
      <c r="C32" s="1">
        <f t="shared" si="0"/>
        <v>37</v>
      </c>
      <c r="D32" s="3">
        <v>18.7737962962963</v>
      </c>
      <c r="E32" s="2">
        <v>704.61875230294697</v>
      </c>
      <c r="F32" s="1" t="s">
        <v>53</v>
      </c>
      <c r="G32" s="1" t="s">
        <v>46</v>
      </c>
      <c r="H32" s="1" t="s">
        <v>73</v>
      </c>
      <c r="I32" s="1" t="s">
        <v>6</v>
      </c>
      <c r="J32" s="1" t="s">
        <v>74</v>
      </c>
      <c r="K32" s="2">
        <f>43*12+81*$W$2+$W$3+3*$W$8</f>
        <v>659.62164545634994</v>
      </c>
      <c r="L32" s="2">
        <f>K32+$W$10</f>
        <v>704.61984830744939</v>
      </c>
      <c r="M32" s="3">
        <f t="shared" si="2"/>
        <v>-1.5554550514686147</v>
      </c>
      <c r="P32" s="12">
        <v>5493009.1983593898</v>
      </c>
      <c r="Q32" s="12">
        <v>7946900.7575260401</v>
      </c>
      <c r="R32" s="12">
        <v>7482419.5627473993</v>
      </c>
      <c r="S32" s="12">
        <f t="shared" si="3"/>
        <v>0.69121401738373101</v>
      </c>
      <c r="T32" s="12">
        <f t="shared" si="4"/>
        <v>0.94155190696967517</v>
      </c>
    </row>
    <row r="33" spans="1:20" x14ac:dyDescent="0.2">
      <c r="A33" s="1">
        <v>43</v>
      </c>
      <c r="B33" s="1">
        <v>1</v>
      </c>
      <c r="C33" s="1">
        <f t="shared" si="0"/>
        <v>41</v>
      </c>
      <c r="D33" s="3">
        <v>20.284944444444399</v>
      </c>
      <c r="E33" s="2">
        <v>708.65175383765802</v>
      </c>
      <c r="F33" s="1" t="s">
        <v>53</v>
      </c>
      <c r="G33" s="1" t="s">
        <v>46</v>
      </c>
      <c r="H33" s="1" t="s">
        <v>75</v>
      </c>
      <c r="I33" s="1" t="s">
        <v>6</v>
      </c>
      <c r="J33" s="1" t="s">
        <v>76</v>
      </c>
      <c r="K33" s="2">
        <f>43*12+85*$W$2+$W$3+3*$W$8</f>
        <v>663.65294558462995</v>
      </c>
      <c r="L33" s="2">
        <f>K33+$W$10</f>
        <v>708.6511484357294</v>
      </c>
      <c r="M33" s="3">
        <f t="shared" si="2"/>
        <v>0.85430176746381425</v>
      </c>
      <c r="P33" s="12">
        <v>52413901.106689602</v>
      </c>
      <c r="Q33" s="12">
        <v>93109296.040754929</v>
      </c>
      <c r="R33" s="12">
        <v>66811356.014462799</v>
      </c>
      <c r="S33" s="12">
        <f t="shared" si="3"/>
        <v>0.562928765821057</v>
      </c>
      <c r="T33" s="12">
        <f t="shared" si="4"/>
        <v>0.7175583841297517</v>
      </c>
    </row>
    <row r="34" spans="1:20" x14ac:dyDescent="0.2">
      <c r="A34" s="1">
        <v>72</v>
      </c>
      <c r="B34" s="1">
        <v>8</v>
      </c>
      <c r="C34" s="1">
        <f t="shared" si="0"/>
        <v>56</v>
      </c>
      <c r="D34" s="3">
        <v>21.849611111111098</v>
      </c>
      <c r="E34" s="2">
        <v>723.47801731099798</v>
      </c>
      <c r="F34" s="1" t="s">
        <v>77</v>
      </c>
      <c r="G34" s="1" t="s">
        <v>78</v>
      </c>
      <c r="H34" s="1" t="s">
        <v>79</v>
      </c>
      <c r="I34" s="1" t="s">
        <v>6</v>
      </c>
      <c r="J34" s="1" t="s">
        <v>80</v>
      </c>
      <c r="K34" s="2">
        <v>1448.972226142</v>
      </c>
      <c r="L34" s="2">
        <f>(K34-2*$W$2+2*$W$5)/2</f>
        <v>723.47883661883941</v>
      </c>
      <c r="M34" s="3">
        <f t="shared" si="2"/>
        <v>-1.1324558507532276</v>
      </c>
      <c r="P34" s="12">
        <v>9618358.8653645292</v>
      </c>
      <c r="Q34" s="12">
        <v>18594325.891315166</v>
      </c>
      <c r="R34" s="12">
        <v>14004071.655898431</v>
      </c>
      <c r="S34" s="12">
        <f t="shared" si="3"/>
        <v>0.51727386739290004</v>
      </c>
      <c r="T34" s="12">
        <f t="shared" si="4"/>
        <v>0.75313682989923825</v>
      </c>
    </row>
    <row r="35" spans="1:20" x14ac:dyDescent="0.2">
      <c r="A35" s="1">
        <v>78</v>
      </c>
      <c r="B35" s="1">
        <v>7</v>
      </c>
      <c r="C35" s="1">
        <f t="shared" si="0"/>
        <v>64</v>
      </c>
      <c r="D35" s="3">
        <v>13.934170370370399</v>
      </c>
      <c r="E35" s="2">
        <v>766.53233184148598</v>
      </c>
      <c r="F35" s="1" t="s">
        <v>77</v>
      </c>
      <c r="G35" s="1" t="s">
        <v>78</v>
      </c>
      <c r="H35" s="1" t="s">
        <v>81</v>
      </c>
      <c r="I35" s="1" t="s">
        <v>6</v>
      </c>
      <c r="J35" s="1" t="s">
        <v>82</v>
      </c>
      <c r="K35" s="2">
        <f>87*12+156*$W$2+17*$W$8+2*$W$9</f>
        <v>1535.0817803354403</v>
      </c>
      <c r="L35" s="2">
        <f>(K35-2*$W$2+2*$W$5)/2</f>
        <v>766.53361371555957</v>
      </c>
      <c r="M35" s="3">
        <f t="shared" si="2"/>
        <v>-1.6722998843720525</v>
      </c>
      <c r="P35" s="12">
        <v>191016910.71012533</v>
      </c>
      <c r="Q35" s="12">
        <v>347764118.05866635</v>
      </c>
      <c r="R35" s="12">
        <v>279769697.25145864</v>
      </c>
      <c r="S35" s="12">
        <f t="shared" si="3"/>
        <v>0.54927147681723043</v>
      </c>
      <c r="T35" s="12">
        <f t="shared" si="4"/>
        <v>0.80448120643735499</v>
      </c>
    </row>
    <row r="36" spans="1:20" x14ac:dyDescent="0.2">
      <c r="A36" s="1">
        <v>82</v>
      </c>
      <c r="B36" s="1">
        <v>13</v>
      </c>
      <c r="C36" s="1">
        <f t="shared" si="0"/>
        <v>56</v>
      </c>
      <c r="D36" s="3">
        <v>12.0244074074074</v>
      </c>
      <c r="E36" s="2">
        <v>788.51930366730096</v>
      </c>
      <c r="F36" s="1" t="s">
        <v>77</v>
      </c>
      <c r="G36" s="1" t="s">
        <v>78</v>
      </c>
      <c r="H36" s="1" t="s">
        <v>83</v>
      </c>
      <c r="I36" s="1" t="s">
        <v>6</v>
      </c>
      <c r="J36" s="1" t="s">
        <v>84</v>
      </c>
      <c r="K36" s="2">
        <f>91*12+152*$W$2+17*$W$8+2*$W$9</f>
        <v>1579.05048020716</v>
      </c>
      <c r="L36" s="2">
        <f>(K36-2*$W$2+2*$W$5)/2</f>
        <v>788.51796365141945</v>
      </c>
      <c r="M36" s="3">
        <f t="shared" si="2"/>
        <v>1.6994107214818093</v>
      </c>
      <c r="P36" s="12">
        <v>2742970.4909700667</v>
      </c>
      <c r="Q36" s="12">
        <v>21201707.888651166</v>
      </c>
      <c r="R36" s="12">
        <v>7857498.3887291774</v>
      </c>
      <c r="S36" s="12">
        <f t="shared" si="3"/>
        <v>0.1293749779676156</v>
      </c>
      <c r="T36" s="12">
        <f t="shared" si="4"/>
        <v>0.37060686006975568</v>
      </c>
    </row>
    <row r="37" spans="1:20" x14ac:dyDescent="0.2">
      <c r="A37" s="1">
        <v>82</v>
      </c>
      <c r="B37" s="1">
        <v>9</v>
      </c>
      <c r="C37" s="1">
        <f t="shared" si="0"/>
        <v>64</v>
      </c>
      <c r="D37" s="3">
        <v>15.1807305555556</v>
      </c>
      <c r="E37" s="2">
        <v>792.55168151855503</v>
      </c>
      <c r="F37" s="1" t="s">
        <v>77</v>
      </c>
      <c r="G37" s="1" t="s">
        <v>78</v>
      </c>
      <c r="H37" s="1" t="s">
        <v>85</v>
      </c>
      <c r="I37" s="1" t="s">
        <v>6</v>
      </c>
      <c r="J37" s="1" t="s">
        <v>86</v>
      </c>
      <c r="K37" s="2">
        <f>91*12+160*$W$2+17*$W$8+2*$W$9</f>
        <v>1587.1130804637201</v>
      </c>
      <c r="L37" s="2">
        <f>(K37-2*$W$2+2*$W$5)/2</f>
        <v>792.54926377969946</v>
      </c>
      <c r="M37" s="3">
        <f t="shared" si="2"/>
        <v>3.0505849491798864</v>
      </c>
      <c r="P37" s="12">
        <v>1809207.46629167</v>
      </c>
      <c r="Q37" s="12">
        <v>295416174.41914636</v>
      </c>
      <c r="R37" s="12">
        <v>112313263.83152167</v>
      </c>
      <c r="S37" s="12">
        <f t="shared" si="3"/>
        <v>6.1242667902289801E-3</v>
      </c>
      <c r="T37" s="12">
        <f t="shared" si="4"/>
        <v>0.38018657594613575</v>
      </c>
    </row>
    <row r="38" spans="1:20" x14ac:dyDescent="0.2">
      <c r="A38" s="1">
        <v>82</v>
      </c>
      <c r="B38" s="1">
        <v>8</v>
      </c>
      <c r="C38" s="1">
        <f t="shared" si="0"/>
        <v>66</v>
      </c>
      <c r="D38" s="3">
        <v>15.735705555555599</v>
      </c>
      <c r="E38" s="2">
        <v>793.55619591607001</v>
      </c>
      <c r="F38" s="1" t="s">
        <v>77</v>
      </c>
      <c r="G38" s="1" t="s">
        <v>78</v>
      </c>
      <c r="H38" s="1" t="s">
        <v>87</v>
      </c>
      <c r="I38" s="1" t="s">
        <v>6</v>
      </c>
      <c r="J38" s="1" t="s">
        <v>88</v>
      </c>
      <c r="K38" s="2">
        <f>91*12+162*$W$2+17*$W$8+2*$W$9</f>
        <v>1589.1287305278602</v>
      </c>
      <c r="L38" s="2">
        <f>(K38-2*$W$2+2*$W$5)/2</f>
        <v>793.55708881176952</v>
      </c>
      <c r="M38" s="3">
        <f t="shared" si="2"/>
        <v>-1.125181429410157</v>
      </c>
      <c r="P38" s="12">
        <v>159832143.13602102</v>
      </c>
      <c r="Q38" s="12">
        <v>578124069.19216597</v>
      </c>
      <c r="R38" s="12">
        <v>343452631.16385502</v>
      </c>
      <c r="S38" s="12">
        <f t="shared" si="3"/>
        <v>0.27646685487314226</v>
      </c>
      <c r="T38" s="12">
        <f t="shared" si="4"/>
        <v>0.59408118337604243</v>
      </c>
    </row>
    <row r="39" spans="1:20" x14ac:dyDescent="0.2">
      <c r="C39" s="1">
        <f t="shared" si="0"/>
        <v>0</v>
      </c>
      <c r="D39" s="3">
        <v>19.9895416666667</v>
      </c>
      <c r="E39" s="2">
        <v>744.59251918817995</v>
      </c>
      <c r="F39" s="1" t="s">
        <v>89</v>
      </c>
      <c r="G39" s="1" t="s">
        <v>4</v>
      </c>
      <c r="H39" s="1" t="s">
        <v>90</v>
      </c>
      <c r="I39" s="1" t="s">
        <v>6</v>
      </c>
      <c r="J39" s="1" t="s">
        <v>91</v>
      </c>
      <c r="K39" s="2">
        <f>49*12+74*$W$2+4*$W$8</f>
        <v>726.55871085142007</v>
      </c>
      <c r="L39" s="2">
        <f>K39+$W$3+4*$W$2-$W$5</f>
        <v>744.59253639979067</v>
      </c>
      <c r="M39" s="3">
        <f t="shared" si="2"/>
        <v>-2.3115475758485479E-2</v>
      </c>
      <c r="O39" s="1" t="s">
        <v>20</v>
      </c>
      <c r="P39" s="12">
        <v>3940681.2916405643</v>
      </c>
      <c r="Q39" s="12">
        <v>12843740.956250058</v>
      </c>
      <c r="R39" s="12">
        <v>15160905.1298957</v>
      </c>
      <c r="S39" s="12">
        <f t="shared" si="3"/>
        <v>0.30681725091340606</v>
      </c>
      <c r="T39" s="12">
        <f t="shared" si="4"/>
        <v>1.1804119361748773</v>
      </c>
    </row>
    <row r="40" spans="1:20" x14ac:dyDescent="0.2">
      <c r="A40" s="1">
        <v>26</v>
      </c>
      <c r="B40" s="1">
        <v>2</v>
      </c>
      <c r="C40" s="1">
        <f t="shared" si="0"/>
        <v>22</v>
      </c>
      <c r="D40" s="3">
        <v>9.50406388888889</v>
      </c>
      <c r="E40" s="2">
        <v>498.41638005574498</v>
      </c>
      <c r="F40" s="1" t="s">
        <v>92</v>
      </c>
      <c r="G40" s="1" t="s">
        <v>4</v>
      </c>
      <c r="H40" s="1" t="s">
        <v>93</v>
      </c>
      <c r="I40" s="1" t="s">
        <v>94</v>
      </c>
      <c r="J40" s="1" t="s">
        <v>95</v>
      </c>
      <c r="K40" s="2">
        <v>480.3814747655</v>
      </c>
      <c r="L40" s="2">
        <v>498.41530031387055</v>
      </c>
      <c r="M40" s="3">
        <f t="shared" si="2"/>
        <v>2.1663497764909097</v>
      </c>
      <c r="P40" s="12">
        <v>310774.12878515699</v>
      </c>
      <c r="Q40" s="12">
        <v>2888503.2596250102</v>
      </c>
      <c r="R40" s="12">
        <v>5317662.9429596402</v>
      </c>
      <c r="S40" s="12">
        <f t="shared" si="3"/>
        <v>0.10759002183902751</v>
      </c>
      <c r="T40" s="12">
        <f t="shared" si="4"/>
        <v>1.8409752266126878</v>
      </c>
    </row>
    <row r="41" spans="1:20" x14ac:dyDescent="0.2">
      <c r="A41" s="1">
        <v>33</v>
      </c>
      <c r="B41" s="1">
        <v>1</v>
      </c>
      <c r="C41" s="1">
        <f t="shared" si="0"/>
        <v>31</v>
      </c>
      <c r="D41" s="3">
        <v>17.815703703703701</v>
      </c>
      <c r="E41" s="2">
        <v>598.541737628296</v>
      </c>
      <c r="F41" s="1" t="s">
        <v>92</v>
      </c>
      <c r="G41" s="1" t="s">
        <v>4</v>
      </c>
      <c r="H41" s="1" t="s">
        <v>96</v>
      </c>
      <c r="I41" s="1" t="s">
        <v>94</v>
      </c>
      <c r="J41" s="1" t="s">
        <v>97</v>
      </c>
      <c r="K41" s="2">
        <v>580.50667527863607</v>
      </c>
      <c r="L41" s="2">
        <v>598.54050082700667</v>
      </c>
      <c r="M41" s="3">
        <f t="shared" si="2"/>
        <v>2.066361904714332</v>
      </c>
      <c r="P41" s="12">
        <v>10704759.63250001</v>
      </c>
      <c r="Q41" s="12">
        <v>34235013.829999812</v>
      </c>
      <c r="R41" s="12">
        <v>42920567.048385434</v>
      </c>
      <c r="S41" s="12">
        <f t="shared" si="3"/>
        <v>0.31268454237104853</v>
      </c>
      <c r="T41" s="12">
        <f t="shared" si="4"/>
        <v>1.2537038034076842</v>
      </c>
    </row>
    <row r="42" spans="1:20" x14ac:dyDescent="0.2">
      <c r="A42" s="1">
        <v>38</v>
      </c>
      <c r="B42" s="1">
        <v>6</v>
      </c>
      <c r="C42" s="1">
        <f t="shared" si="0"/>
        <v>26</v>
      </c>
      <c r="D42" s="3">
        <v>17.0326296296296</v>
      </c>
      <c r="E42" s="2">
        <v>658.541512042004</v>
      </c>
      <c r="F42" s="1" t="s">
        <v>92</v>
      </c>
      <c r="G42" s="1" t="s">
        <v>4</v>
      </c>
      <c r="H42" s="1" t="s">
        <v>98</v>
      </c>
      <c r="I42" s="1" t="s">
        <v>14</v>
      </c>
      <c r="J42" s="1" t="s">
        <v>99</v>
      </c>
      <c r="K42" s="2">
        <v>640.50667527863607</v>
      </c>
      <c r="L42" s="2">
        <v>658.54050082700667</v>
      </c>
      <c r="M42" s="3">
        <f t="shared" si="2"/>
        <v>1.5355395697970098</v>
      </c>
      <c r="P42" s="12">
        <v>1522959151.8829234</v>
      </c>
      <c r="Q42" s="12">
        <v>293328011.60895878</v>
      </c>
      <c r="R42" s="12">
        <v>780112981.01041329</v>
      </c>
      <c r="S42" s="12">
        <f t="shared" si="3"/>
        <v>5.1920003941294555</v>
      </c>
      <c r="T42" s="12">
        <f t="shared" si="4"/>
        <v>2.6595243213607467</v>
      </c>
    </row>
    <row r="43" spans="1:20" x14ac:dyDescent="0.2">
      <c r="A43" s="1">
        <v>38</v>
      </c>
      <c r="B43" s="1">
        <v>5</v>
      </c>
      <c r="C43" s="1">
        <f t="shared" si="0"/>
        <v>28</v>
      </c>
      <c r="D43" s="3">
        <v>17.667055555555599</v>
      </c>
      <c r="E43" s="2">
        <v>660.55732794867595</v>
      </c>
      <c r="F43" s="1" t="s">
        <v>92</v>
      </c>
      <c r="G43" s="1" t="s">
        <v>4</v>
      </c>
      <c r="H43" s="1" t="s">
        <v>100</v>
      </c>
      <c r="I43" s="1" t="s">
        <v>14</v>
      </c>
      <c r="J43" s="1" t="s">
        <v>101</v>
      </c>
      <c r="K43" s="2">
        <v>642.522325342778</v>
      </c>
      <c r="L43" s="2">
        <v>660.5561508911486</v>
      </c>
      <c r="M43" s="3">
        <f t="shared" si="2"/>
        <v>1.7819189568595197</v>
      </c>
      <c r="P43" s="12">
        <v>649984057.36999929</v>
      </c>
      <c r="Q43" s="12">
        <v>216394561.12187532</v>
      </c>
      <c r="R43" s="12">
        <v>320732811.94937599</v>
      </c>
      <c r="S43" s="12">
        <f t="shared" si="3"/>
        <v>3.0036986789327047</v>
      </c>
      <c r="T43" s="12">
        <f t="shared" si="4"/>
        <v>1.4821666971968692</v>
      </c>
    </row>
    <row r="44" spans="1:20" x14ac:dyDescent="0.2">
      <c r="A44" s="1">
        <v>38</v>
      </c>
      <c r="B44" s="1">
        <v>4</v>
      </c>
      <c r="C44" s="1">
        <f t="shared" si="0"/>
        <v>30</v>
      </c>
      <c r="D44" s="3">
        <v>18.017370370370401</v>
      </c>
      <c r="E44" s="2">
        <v>662.57271433940605</v>
      </c>
      <c r="F44" s="1" t="s">
        <v>92</v>
      </c>
      <c r="G44" s="1" t="s">
        <v>4</v>
      </c>
      <c r="H44" s="1" t="s">
        <v>102</v>
      </c>
      <c r="I44" s="1" t="s">
        <v>6</v>
      </c>
      <c r="J44" s="1" t="s">
        <v>103</v>
      </c>
      <c r="K44" s="2">
        <v>644.53797540692005</v>
      </c>
      <c r="L44" s="2">
        <v>662.57180095529066</v>
      </c>
      <c r="M44" s="3">
        <f t="shared" si="2"/>
        <v>1.3785435994644446</v>
      </c>
      <c r="P44" s="12">
        <v>80268449.189583063</v>
      </c>
      <c r="Q44" s="12">
        <v>139157410.43833467</v>
      </c>
      <c r="R44" s="12">
        <v>174794407.65416566</v>
      </c>
      <c r="S44" s="12">
        <f t="shared" si="3"/>
        <v>0.57681764080507025</v>
      </c>
      <c r="T44" s="12">
        <f t="shared" si="4"/>
        <v>1.2560912645871845</v>
      </c>
    </row>
    <row r="45" spans="1:20" x14ac:dyDescent="0.2">
      <c r="A45" s="1">
        <v>40</v>
      </c>
      <c r="B45" s="1">
        <v>5</v>
      </c>
      <c r="C45" s="1">
        <f t="shared" si="0"/>
        <v>30</v>
      </c>
      <c r="D45" s="3">
        <v>18.938462962963001</v>
      </c>
      <c r="E45" s="2">
        <v>688.58892531621996</v>
      </c>
      <c r="F45" s="1" t="s">
        <v>92</v>
      </c>
      <c r="G45" s="1" t="s">
        <v>4</v>
      </c>
      <c r="H45" s="1" t="s">
        <v>104</v>
      </c>
      <c r="I45" s="1" t="s">
        <v>14</v>
      </c>
      <c r="J45" s="1" t="s">
        <v>105</v>
      </c>
      <c r="K45" s="2">
        <v>670.55362547106199</v>
      </c>
      <c r="L45" s="2">
        <v>688.58745101943259</v>
      </c>
      <c r="M45" s="3">
        <f t="shared" si="2"/>
        <v>2.1410450991835335</v>
      </c>
      <c r="P45" s="12">
        <v>197362761.86062431</v>
      </c>
      <c r="Q45" s="12">
        <v>78618256.103854194</v>
      </c>
      <c r="R45" s="12">
        <v>105258113.54947917</v>
      </c>
      <c r="S45" s="12">
        <f t="shared" si="3"/>
        <v>2.5103935350576769</v>
      </c>
      <c r="T45" s="12">
        <f t="shared" si="4"/>
        <v>1.3388507805417853</v>
      </c>
    </row>
    <row r="46" spans="1:20" x14ac:dyDescent="0.2">
      <c r="A46" s="1">
        <v>40</v>
      </c>
      <c r="B46" s="1">
        <v>4</v>
      </c>
      <c r="C46" s="1">
        <f t="shared" si="0"/>
        <v>32</v>
      </c>
      <c r="D46" s="3">
        <v>18.020425925925899</v>
      </c>
      <c r="E46" s="2">
        <v>690.60452556485404</v>
      </c>
      <c r="F46" s="1" t="s">
        <v>92</v>
      </c>
      <c r="G46" s="1" t="s">
        <v>4</v>
      </c>
      <c r="H46" s="1" t="s">
        <v>106</v>
      </c>
      <c r="I46" s="1" t="s">
        <v>6</v>
      </c>
      <c r="J46" s="1" t="s">
        <v>107</v>
      </c>
      <c r="K46" s="2">
        <v>672.56927553520404</v>
      </c>
      <c r="L46" s="2">
        <v>690.60310108357464</v>
      </c>
      <c r="M46" s="3">
        <f t="shared" si="2"/>
        <v>2.0626627322775928</v>
      </c>
      <c r="P46" s="12">
        <v>10713168.843229096</v>
      </c>
      <c r="Q46" s="12">
        <v>38528966.736874901</v>
      </c>
      <c r="R46" s="12">
        <v>26650990.967083201</v>
      </c>
      <c r="S46" s="12">
        <f t="shared" si="3"/>
        <v>0.27805492206402327</v>
      </c>
      <c r="T46" s="12">
        <f t="shared" si="4"/>
        <v>0.69171309859125674</v>
      </c>
    </row>
    <row r="47" spans="1:20" x14ac:dyDescent="0.2">
      <c r="A47" s="1">
        <v>40</v>
      </c>
      <c r="B47" s="1">
        <v>4</v>
      </c>
      <c r="C47" s="1">
        <f t="shared" si="0"/>
        <v>32</v>
      </c>
      <c r="D47" s="3">
        <v>19.239759259259301</v>
      </c>
      <c r="E47" s="2">
        <v>690.6045898177</v>
      </c>
      <c r="F47" s="1" t="s">
        <v>92</v>
      </c>
      <c r="G47" s="1" t="s">
        <v>4</v>
      </c>
      <c r="H47" s="1" t="s">
        <v>108</v>
      </c>
      <c r="I47" s="1" t="s">
        <v>39</v>
      </c>
      <c r="J47" s="1" t="s">
        <v>107</v>
      </c>
      <c r="K47" s="2">
        <v>672.56927553520404</v>
      </c>
      <c r="L47" s="2">
        <v>690.60310108357464</v>
      </c>
      <c r="M47" s="3">
        <f t="shared" si="2"/>
        <v>2.155701477482372</v>
      </c>
      <c r="N47" s="1" t="s">
        <v>14</v>
      </c>
      <c r="P47" s="12">
        <v>106370356.160625</v>
      </c>
      <c r="Q47" s="12">
        <v>42795002.768437468</v>
      </c>
      <c r="R47" s="12">
        <v>58140230.343124934</v>
      </c>
      <c r="S47" s="12">
        <f t="shared" si="3"/>
        <v>2.4855789059342266</v>
      </c>
      <c r="T47" s="12">
        <f t="shared" si="4"/>
        <v>1.3585752209836286</v>
      </c>
    </row>
    <row r="48" spans="1:20" x14ac:dyDescent="0.2">
      <c r="A48" s="1">
        <v>40</v>
      </c>
      <c r="B48" s="1">
        <v>3</v>
      </c>
      <c r="C48" s="1">
        <f t="shared" si="0"/>
        <v>34</v>
      </c>
      <c r="D48" s="3">
        <v>19.640166666666701</v>
      </c>
      <c r="E48" s="2">
        <v>692.62010643515498</v>
      </c>
      <c r="F48" s="1" t="s">
        <v>92</v>
      </c>
      <c r="G48" s="1" t="s">
        <v>4</v>
      </c>
      <c r="H48" s="1" t="s">
        <v>109</v>
      </c>
      <c r="I48" s="1" t="s">
        <v>6</v>
      </c>
      <c r="J48" s="1" t="s">
        <v>110</v>
      </c>
      <c r="K48" s="2">
        <v>674.58492559934609</v>
      </c>
      <c r="L48" s="2">
        <v>692.61875114771669</v>
      </c>
      <c r="M48" s="3">
        <f t="shared" si="2"/>
        <v>1.9567582252731666</v>
      </c>
      <c r="P48" s="12">
        <v>11244653.136249999</v>
      </c>
      <c r="Q48" s="12">
        <v>13393309.412343701</v>
      </c>
      <c r="R48" s="12">
        <v>10935316.203541694</v>
      </c>
      <c r="S48" s="12">
        <f t="shared" si="3"/>
        <v>0.83957241560376161</v>
      </c>
      <c r="T48" s="12">
        <f t="shared" si="4"/>
        <v>0.81647603791362855</v>
      </c>
    </row>
    <row r="49" spans="1:20" x14ac:dyDescent="0.2">
      <c r="A49" s="1">
        <v>40</v>
      </c>
      <c r="B49" s="1">
        <v>2</v>
      </c>
      <c r="C49" s="1">
        <f t="shared" si="0"/>
        <v>36</v>
      </c>
      <c r="D49" s="3">
        <v>19.436518518518501</v>
      </c>
      <c r="E49" s="2">
        <v>694.63494228075501</v>
      </c>
      <c r="F49" s="1" t="s">
        <v>92</v>
      </c>
      <c r="G49" s="1" t="s">
        <v>4</v>
      </c>
      <c r="H49" s="1" t="s">
        <v>111</v>
      </c>
      <c r="I49" s="1" t="s">
        <v>6</v>
      </c>
      <c r="J49" s="1" t="s">
        <v>112</v>
      </c>
      <c r="K49" s="2">
        <v>676.60057566348803</v>
      </c>
      <c r="L49" s="2">
        <v>694.63440121185863</v>
      </c>
      <c r="M49" s="3">
        <f t="shared" si="2"/>
        <v>0.77892614508885427</v>
      </c>
      <c r="P49" s="12">
        <v>5294944.705729167</v>
      </c>
      <c r="Q49" s="12">
        <v>32913251.303020667</v>
      </c>
      <c r="R49" s="12">
        <v>18900253.881666735</v>
      </c>
      <c r="S49" s="12">
        <f t="shared" si="3"/>
        <v>0.16087577179721577</v>
      </c>
      <c r="T49" s="12">
        <f t="shared" si="4"/>
        <v>0.57424451044531521</v>
      </c>
    </row>
    <row r="50" spans="1:20" ht="16" x14ac:dyDescent="0.2">
      <c r="A50" s="1">
        <v>32</v>
      </c>
      <c r="B50" s="1">
        <v>1</v>
      </c>
      <c r="C50" s="1">
        <f t="shared" si="0"/>
        <v>30</v>
      </c>
      <c r="D50" s="3">
        <v>11.8203666666667</v>
      </c>
      <c r="E50" s="2">
        <v>716.52157592773403</v>
      </c>
      <c r="F50" s="1" t="s">
        <v>113</v>
      </c>
      <c r="G50" s="1" t="s">
        <v>114</v>
      </c>
      <c r="H50" s="1" t="s">
        <v>115</v>
      </c>
      <c r="I50" s="1" t="s">
        <v>6</v>
      </c>
      <c r="J50" s="4" t="s">
        <v>116</v>
      </c>
      <c r="K50" s="2">
        <f>39*12+76*$W$2+$W$3+8*$W$8+$W$9</f>
        <v>717.53085679380001</v>
      </c>
      <c r="L50" s="2">
        <f t="shared" ref="L50:L70" si="5">K50-$W$2+$W$5</f>
        <v>716.52358034163944</v>
      </c>
      <c r="M50" s="3">
        <f t="shared" si="2"/>
        <v>-2.7974151310624302</v>
      </c>
      <c r="O50" s="1" t="s">
        <v>20</v>
      </c>
      <c r="P50" s="12">
        <v>31173969.691246226</v>
      </c>
      <c r="Q50" s="12">
        <v>204125033.87224734</v>
      </c>
      <c r="R50" s="12">
        <v>111839046.58963682</v>
      </c>
      <c r="S50" s="12">
        <f t="shared" si="3"/>
        <v>0.1527199731452665</v>
      </c>
      <c r="T50" s="12">
        <f t="shared" si="4"/>
        <v>0.54789480970585824</v>
      </c>
    </row>
    <row r="51" spans="1:20" ht="16" x14ac:dyDescent="0.2">
      <c r="A51" s="1">
        <v>32</v>
      </c>
      <c r="B51" s="1">
        <v>0</v>
      </c>
      <c r="C51" s="1">
        <f t="shared" si="0"/>
        <v>32</v>
      </c>
      <c r="D51" s="3">
        <v>13.627485185185201</v>
      </c>
      <c r="E51" s="2">
        <v>718.53680637371895</v>
      </c>
      <c r="F51" s="1" t="s">
        <v>113</v>
      </c>
      <c r="G51" s="1" t="s">
        <v>114</v>
      </c>
      <c r="H51" s="1" t="s">
        <v>117</v>
      </c>
      <c r="I51" s="1" t="s">
        <v>14</v>
      </c>
      <c r="J51" s="4" t="s">
        <v>118</v>
      </c>
      <c r="K51" s="2">
        <f>39*12+78*$W$2+$W$3+8*$W$8+$W$9</f>
        <v>719.54650685794013</v>
      </c>
      <c r="L51" s="2">
        <f t="shared" si="5"/>
        <v>718.53923040577956</v>
      </c>
      <c r="M51" s="3">
        <f t="shared" si="2"/>
        <v>-3.3735556223532708</v>
      </c>
      <c r="P51" s="12">
        <v>495148895.99582767</v>
      </c>
      <c r="Q51" s="12">
        <v>146166094.23101568</v>
      </c>
      <c r="R51" s="12">
        <v>365092249.63378668</v>
      </c>
      <c r="S51" s="12">
        <f t="shared" si="3"/>
        <v>3.3875769794686055</v>
      </c>
      <c r="T51" s="12">
        <f t="shared" si="4"/>
        <v>2.497790281354566</v>
      </c>
    </row>
    <row r="52" spans="1:20" ht="16" x14ac:dyDescent="0.2">
      <c r="A52" s="1">
        <v>33</v>
      </c>
      <c r="B52" s="1">
        <v>2</v>
      </c>
      <c r="C52" s="1">
        <f t="shared" si="0"/>
        <v>29</v>
      </c>
      <c r="D52" s="3">
        <v>11.229944444444399</v>
      </c>
      <c r="E52" s="2">
        <v>728.52220277893798</v>
      </c>
      <c r="F52" s="1" t="s">
        <v>113</v>
      </c>
      <c r="G52" s="1" t="s">
        <v>114</v>
      </c>
      <c r="H52" s="1" t="s">
        <v>119</v>
      </c>
      <c r="I52" s="1" t="s">
        <v>6</v>
      </c>
      <c r="J52" s="4" t="s">
        <v>120</v>
      </c>
      <c r="K52" s="2">
        <f>40*12+76*$W$2+$W$3+8*$W$8+$W$9</f>
        <v>729.53085679380001</v>
      </c>
      <c r="L52" s="2">
        <f t="shared" si="5"/>
        <v>728.52358034163944</v>
      </c>
      <c r="M52" s="3">
        <f t="shared" si="2"/>
        <v>-1.8908965181577588</v>
      </c>
      <c r="O52" s="1" t="s">
        <v>121</v>
      </c>
      <c r="P52" s="12">
        <v>1465723.9306041666</v>
      </c>
      <c r="Q52" s="12">
        <v>38729618.312927097</v>
      </c>
      <c r="R52" s="12">
        <v>30860742.760981727</v>
      </c>
      <c r="S52" s="12">
        <f t="shared" si="3"/>
        <v>3.7845039389787637E-2</v>
      </c>
      <c r="T52" s="12">
        <f t="shared" si="4"/>
        <v>0.79682537823206712</v>
      </c>
    </row>
    <row r="53" spans="1:20" ht="16" x14ac:dyDescent="0.2">
      <c r="A53" s="1">
        <v>33</v>
      </c>
      <c r="B53" s="1">
        <v>1</v>
      </c>
      <c r="C53" s="1">
        <f t="shared" si="0"/>
        <v>31</v>
      </c>
      <c r="D53" s="3">
        <v>12.795753703703699</v>
      </c>
      <c r="E53" s="2">
        <v>730.53706556653196</v>
      </c>
      <c r="F53" s="1" t="s">
        <v>113</v>
      </c>
      <c r="G53" s="1" t="s">
        <v>114</v>
      </c>
      <c r="H53" s="1" t="s">
        <v>122</v>
      </c>
      <c r="I53" s="1" t="s">
        <v>6</v>
      </c>
      <c r="J53" s="4" t="s">
        <v>123</v>
      </c>
      <c r="K53" s="2">
        <f>40*12+78*$W$2+$W$3+8*$W$8+$W$9</f>
        <v>731.54650685794013</v>
      </c>
      <c r="L53" s="2">
        <f t="shared" si="5"/>
        <v>730.53923040577956</v>
      </c>
      <c r="M53" s="3">
        <f t="shared" si="2"/>
        <v>-2.9633442770700675</v>
      </c>
      <c r="O53" s="1" t="s">
        <v>20</v>
      </c>
      <c r="P53" s="12">
        <v>1376622.9326796914</v>
      </c>
      <c r="Q53" s="12">
        <v>20561155.332033802</v>
      </c>
      <c r="R53" s="12">
        <v>12405851.678744787</v>
      </c>
      <c r="S53" s="12">
        <f t="shared" si="3"/>
        <v>6.6952606040330084E-2</v>
      </c>
      <c r="T53" s="12">
        <f t="shared" si="4"/>
        <v>0.60336355026785671</v>
      </c>
    </row>
    <row r="54" spans="1:20" ht="16" x14ac:dyDescent="0.2">
      <c r="A54" s="1">
        <v>33</v>
      </c>
      <c r="B54" s="1">
        <v>0</v>
      </c>
      <c r="C54" s="1">
        <f t="shared" si="0"/>
        <v>33</v>
      </c>
      <c r="D54" s="3">
        <v>14.73020625</v>
      </c>
      <c r="E54" s="2">
        <v>732.55432325090703</v>
      </c>
      <c r="F54" s="1" t="s">
        <v>113</v>
      </c>
      <c r="G54" s="1" t="s">
        <v>114</v>
      </c>
      <c r="H54" s="1" t="s">
        <v>124</v>
      </c>
      <c r="I54" s="1" t="s">
        <v>14</v>
      </c>
      <c r="J54" s="4" t="s">
        <v>125</v>
      </c>
      <c r="K54" s="2">
        <f>40*12+80*$W$2+$W$3+8*$W$8+$W$9</f>
        <v>733.56215692208002</v>
      </c>
      <c r="L54" s="2">
        <f t="shared" si="5"/>
        <v>732.55488046991945</v>
      </c>
      <c r="M54" s="3">
        <f t="shared" si="2"/>
        <v>-0.76065155973540632</v>
      </c>
      <c r="O54" s="1" t="s">
        <v>20</v>
      </c>
      <c r="P54" s="12">
        <v>9249157.4377968702</v>
      </c>
      <c r="Q54" s="12">
        <v>1890487.7591380097</v>
      </c>
      <c r="R54" s="12">
        <v>5504775.6301926961</v>
      </c>
      <c r="S54" s="12">
        <f t="shared" si="3"/>
        <v>4.8924714762576054</v>
      </c>
      <c r="T54" s="12">
        <f t="shared" si="4"/>
        <v>2.9118282324677223</v>
      </c>
    </row>
    <row r="55" spans="1:20" x14ac:dyDescent="0.2">
      <c r="A55" s="1">
        <v>34</v>
      </c>
      <c r="B55" s="1">
        <v>3</v>
      </c>
      <c r="C55" s="1">
        <f t="shared" si="0"/>
        <v>28</v>
      </c>
      <c r="D55" s="3">
        <v>11.2722703703704</v>
      </c>
      <c r="E55" s="2">
        <v>740.52175164732603</v>
      </c>
      <c r="F55" s="1" t="s">
        <v>113</v>
      </c>
      <c r="G55" s="1" t="s">
        <v>114</v>
      </c>
      <c r="H55" s="1" t="s">
        <v>126</v>
      </c>
      <c r="I55" s="1" t="s">
        <v>14</v>
      </c>
      <c r="J55" s="1" t="s">
        <v>127</v>
      </c>
      <c r="K55" s="2">
        <f>41*12+76*$W$2+$W$3+8*$W$8+$W$9</f>
        <v>741.53085679380001</v>
      </c>
      <c r="L55" s="2">
        <f t="shared" si="5"/>
        <v>740.52358034163944</v>
      </c>
      <c r="M55" s="3">
        <f t="shared" si="2"/>
        <v>-2.4694612865311858</v>
      </c>
      <c r="P55" s="12">
        <v>108398138.630771</v>
      </c>
      <c r="Q55" s="12">
        <v>30139350.876864567</v>
      </c>
      <c r="R55" s="12">
        <v>72588302.698895767</v>
      </c>
      <c r="S55" s="12">
        <f t="shared" si="3"/>
        <v>3.5965651375053032</v>
      </c>
      <c r="T55" s="12">
        <f t="shared" si="4"/>
        <v>2.408422895219541</v>
      </c>
    </row>
    <row r="56" spans="1:20" x14ac:dyDescent="0.2">
      <c r="A56" s="1">
        <v>34</v>
      </c>
      <c r="B56" s="1">
        <v>0</v>
      </c>
      <c r="C56" s="1">
        <f t="shared" si="0"/>
        <v>34</v>
      </c>
      <c r="D56" s="3">
        <v>15.880590740740701</v>
      </c>
      <c r="E56" s="2">
        <v>746.56844903151296</v>
      </c>
      <c r="F56" s="1" t="s">
        <v>113</v>
      </c>
      <c r="G56" s="1" t="s">
        <v>114</v>
      </c>
      <c r="H56" s="1" t="s">
        <v>128</v>
      </c>
      <c r="I56" s="1" t="s">
        <v>14</v>
      </c>
      <c r="J56" s="1" t="s">
        <v>129</v>
      </c>
      <c r="K56" s="2">
        <f>41*12+82*$W$2+$W$3+8*$W$8+$W$9</f>
        <v>747.57780698621991</v>
      </c>
      <c r="L56" s="2">
        <f t="shared" si="5"/>
        <v>746.57053053405934</v>
      </c>
      <c r="M56" s="3">
        <f t="shared" si="2"/>
        <v>-2.7880856011018058</v>
      </c>
      <c r="O56" s="1" t="s">
        <v>20</v>
      </c>
      <c r="P56" s="12">
        <v>81413322.21513392</v>
      </c>
      <c r="Q56" s="12">
        <v>12821093.614722656</v>
      </c>
      <c r="R56" s="12">
        <v>37170886.181566305</v>
      </c>
      <c r="S56" s="12">
        <f t="shared" si="3"/>
        <v>6.3499514676069264</v>
      </c>
      <c r="T56" s="12">
        <f t="shared" si="4"/>
        <v>2.8991977828539066</v>
      </c>
    </row>
    <row r="57" spans="1:20" x14ac:dyDescent="0.2">
      <c r="A57" s="1">
        <v>35</v>
      </c>
      <c r="B57" s="1">
        <v>3</v>
      </c>
      <c r="C57" s="1">
        <f t="shared" si="0"/>
        <v>29</v>
      </c>
      <c r="D57" s="3">
        <v>11.6710574074074</v>
      </c>
      <c r="E57" s="2">
        <v>754.53764944536601</v>
      </c>
      <c r="F57" s="1" t="s">
        <v>113</v>
      </c>
      <c r="G57" s="1" t="s">
        <v>114</v>
      </c>
      <c r="H57" s="1" t="s">
        <v>130</v>
      </c>
      <c r="I57" s="1" t="s">
        <v>6</v>
      </c>
      <c r="J57" s="1" t="s">
        <v>131</v>
      </c>
      <c r="K57" s="2">
        <f>42*12+78*$W$2+$W$3+8*$W$8+$W$9</f>
        <v>755.54650685794013</v>
      </c>
      <c r="L57" s="2">
        <f t="shared" si="5"/>
        <v>754.53923040577956</v>
      </c>
      <c r="M57" s="3">
        <f t="shared" si="2"/>
        <v>-2.095266024402954</v>
      </c>
      <c r="P57" s="12">
        <v>4184421.0283932365</v>
      </c>
      <c r="Q57" s="12">
        <v>11417308.839710934</v>
      </c>
      <c r="R57" s="12">
        <v>9992388.9153984282</v>
      </c>
      <c r="S57" s="12">
        <f t="shared" si="3"/>
        <v>0.36649801517492964</v>
      </c>
      <c r="T57" s="12">
        <f t="shared" si="4"/>
        <v>0.87519651571862167</v>
      </c>
    </row>
    <row r="58" spans="1:20" x14ac:dyDescent="0.2">
      <c r="A58" s="1">
        <v>35</v>
      </c>
      <c r="B58" s="1">
        <v>2</v>
      </c>
      <c r="C58" s="1">
        <f t="shared" si="0"/>
        <v>31</v>
      </c>
      <c r="D58" s="3">
        <v>13.214253703703699</v>
      </c>
      <c r="E58" s="2">
        <v>756.55283007658704</v>
      </c>
      <c r="F58" s="1" t="s">
        <v>113</v>
      </c>
      <c r="G58" s="1" t="s">
        <v>114</v>
      </c>
      <c r="H58" s="1" t="s">
        <v>132</v>
      </c>
      <c r="I58" s="1" t="s">
        <v>6</v>
      </c>
      <c r="J58" s="1" t="s">
        <v>133</v>
      </c>
      <c r="K58" s="2">
        <f>42*12+80*$W$2+$W$3+8*$W$8+$W$9</f>
        <v>757.56215692208002</v>
      </c>
      <c r="L58" s="2">
        <f t="shared" si="5"/>
        <v>756.55488046991945</v>
      </c>
      <c r="M58" s="3">
        <f t="shared" si="2"/>
        <v>-2.7101713112169561</v>
      </c>
      <c r="P58" s="12">
        <v>25873853.150885303</v>
      </c>
      <c r="Q58" s="12">
        <v>143115325.24708304</v>
      </c>
      <c r="R58" s="12">
        <v>94482833.969244793</v>
      </c>
      <c r="S58" s="12">
        <f t="shared" si="3"/>
        <v>0.18079023407322103</v>
      </c>
      <c r="T58" s="12">
        <f t="shared" si="4"/>
        <v>0.66018669772872929</v>
      </c>
    </row>
    <row r="59" spans="1:20" x14ac:dyDescent="0.2">
      <c r="A59" s="1">
        <v>36</v>
      </c>
      <c r="B59" s="1">
        <v>2</v>
      </c>
      <c r="C59" s="1">
        <f t="shared" si="0"/>
        <v>32</v>
      </c>
      <c r="D59" s="3">
        <v>14.6209537037037</v>
      </c>
      <c r="E59" s="2">
        <v>770.56858589456999</v>
      </c>
      <c r="F59" s="1" t="s">
        <v>113</v>
      </c>
      <c r="G59" s="1" t="s">
        <v>114</v>
      </c>
      <c r="H59" s="1" t="s">
        <v>134</v>
      </c>
      <c r="I59" s="1" t="s">
        <v>6</v>
      </c>
      <c r="J59" s="1" t="s">
        <v>135</v>
      </c>
      <c r="K59" s="2">
        <f>43*12+82*$W$2+$W$3+8*$W$8+$W$9</f>
        <v>771.57780698621991</v>
      </c>
      <c r="L59" s="2">
        <f t="shared" si="5"/>
        <v>770.57053053405934</v>
      </c>
      <c r="M59" s="3">
        <f t="shared" si="2"/>
        <v>-2.5236359454394308</v>
      </c>
      <c r="P59" s="12">
        <v>848927977.63742292</v>
      </c>
      <c r="Q59" s="12">
        <v>1944390796.6989167</v>
      </c>
      <c r="R59" s="12">
        <v>1495533344.5696399</v>
      </c>
      <c r="S59" s="12">
        <f t="shared" si="3"/>
        <v>0.43660357736659094</v>
      </c>
      <c r="T59" s="12">
        <f t="shared" si="4"/>
        <v>0.76915265547886613</v>
      </c>
    </row>
    <row r="60" spans="1:20" x14ac:dyDescent="0.2">
      <c r="A60" s="1">
        <v>37</v>
      </c>
      <c r="B60" s="1">
        <v>4</v>
      </c>
      <c r="C60" s="1">
        <f t="shared" si="0"/>
        <v>29</v>
      </c>
      <c r="D60" s="3">
        <v>13.387930952381</v>
      </c>
      <c r="E60" s="2">
        <v>780.55288854983803</v>
      </c>
      <c r="F60" s="1" t="s">
        <v>113</v>
      </c>
      <c r="G60" s="1" t="s">
        <v>114</v>
      </c>
      <c r="H60" s="1" t="s">
        <v>136</v>
      </c>
      <c r="I60" s="1" t="s">
        <v>14</v>
      </c>
      <c r="J60" s="1" t="s">
        <v>137</v>
      </c>
      <c r="K60" s="2">
        <f>44*12+80*$W$2+$W$3+8*$W$8+$W$9</f>
        <v>781.56215692208002</v>
      </c>
      <c r="L60" s="2">
        <f t="shared" si="5"/>
        <v>780.55488046991945</v>
      </c>
      <c r="M60" s="3">
        <f t="shared" si="2"/>
        <v>-2.5519282900693714</v>
      </c>
      <c r="P60" s="12">
        <v>29073467.918614566</v>
      </c>
      <c r="Q60" s="12">
        <v>3713949.0697812666</v>
      </c>
      <c r="R60" s="12">
        <v>19660524.567833308</v>
      </c>
      <c r="S60" s="12">
        <f t="shared" si="3"/>
        <v>7.8281816396385997</v>
      </c>
      <c r="T60" s="12">
        <f t="shared" si="4"/>
        <v>5.2936979475034152</v>
      </c>
    </row>
    <row r="61" spans="1:20" x14ac:dyDescent="0.2">
      <c r="A61" s="1">
        <v>37</v>
      </c>
      <c r="B61" s="1">
        <v>2</v>
      </c>
      <c r="C61" s="1">
        <f t="shared" si="0"/>
        <v>33</v>
      </c>
      <c r="D61" s="3">
        <v>15.4218962962963</v>
      </c>
      <c r="E61" s="2">
        <v>784.58409769582704</v>
      </c>
      <c r="F61" s="1" t="s">
        <v>113</v>
      </c>
      <c r="G61" s="1" t="s">
        <v>114</v>
      </c>
      <c r="H61" s="1" t="s">
        <v>138</v>
      </c>
      <c r="I61" s="1" t="s">
        <v>6</v>
      </c>
      <c r="J61" s="1" t="s">
        <v>139</v>
      </c>
      <c r="K61" s="2">
        <f>44*12+84*$W$2+$W$3+8*$W$8+$W$9</f>
        <v>785.59345705036003</v>
      </c>
      <c r="L61" s="2">
        <f t="shared" si="5"/>
        <v>784.58618059819946</v>
      </c>
      <c r="M61" s="3">
        <f t="shared" si="2"/>
        <v>-2.654778307252017</v>
      </c>
      <c r="P61" s="12">
        <v>24534508.358851571</v>
      </c>
      <c r="Q61" s="12">
        <v>124792167.36191626</v>
      </c>
      <c r="R61" s="12">
        <v>84745303.865755215</v>
      </c>
      <c r="S61" s="12">
        <f t="shared" si="3"/>
        <v>0.19660295095042116</v>
      </c>
      <c r="T61" s="12">
        <f t="shared" si="4"/>
        <v>0.67909152999948263</v>
      </c>
    </row>
    <row r="62" spans="1:20" x14ac:dyDescent="0.2">
      <c r="A62" s="1">
        <v>37</v>
      </c>
      <c r="B62" s="1">
        <v>1</v>
      </c>
      <c r="C62" s="1">
        <f t="shared" si="0"/>
        <v>35</v>
      </c>
      <c r="D62" s="3">
        <v>16.6204888888889</v>
      </c>
      <c r="E62" s="2">
        <v>786.60030793220801</v>
      </c>
      <c r="F62" s="1" t="s">
        <v>113</v>
      </c>
      <c r="G62" s="1" t="s">
        <v>114</v>
      </c>
      <c r="H62" s="1" t="s">
        <v>140</v>
      </c>
      <c r="I62" s="1" t="s">
        <v>6</v>
      </c>
      <c r="J62" s="1" t="s">
        <v>141</v>
      </c>
      <c r="K62" s="2">
        <f>44*12+86*$W$2+$W$3+8*$W$8+$W$9</f>
        <v>787.60910711449992</v>
      </c>
      <c r="L62" s="2">
        <f t="shared" si="5"/>
        <v>786.60183066233935</v>
      </c>
      <c r="M62" s="3">
        <f t="shared" si="2"/>
        <v>-1.9358334445515506</v>
      </c>
      <c r="P62" s="12">
        <v>18921091.09713861</v>
      </c>
      <c r="Q62" s="12">
        <v>50631187.404963695</v>
      </c>
      <c r="R62" s="12">
        <v>35086498.412492201</v>
      </c>
      <c r="S62" s="12">
        <f t="shared" si="3"/>
        <v>0.37370427333259926</v>
      </c>
      <c r="T62" s="12">
        <f t="shared" si="4"/>
        <v>0.69298193881687342</v>
      </c>
    </row>
    <row r="63" spans="1:20" x14ac:dyDescent="0.2">
      <c r="A63" s="1">
        <v>38</v>
      </c>
      <c r="B63" s="1">
        <v>7</v>
      </c>
      <c r="C63" s="1">
        <f t="shared" si="0"/>
        <v>24</v>
      </c>
      <c r="D63" s="3">
        <v>9.6883111111111102</v>
      </c>
      <c r="E63" s="2">
        <v>788.52490836321897</v>
      </c>
      <c r="F63" s="1" t="s">
        <v>113</v>
      </c>
      <c r="G63" s="1" t="s">
        <v>114</v>
      </c>
      <c r="H63" s="1" t="s">
        <v>142</v>
      </c>
      <c r="I63" s="1" t="s">
        <v>6</v>
      </c>
      <c r="J63" s="1" t="s">
        <v>143</v>
      </c>
      <c r="K63" s="2">
        <f>45*12+76*$W$2+$W$3+8*$W$8+$W$9</f>
        <v>789.53085679380001</v>
      </c>
      <c r="L63" s="2">
        <f t="shared" si="5"/>
        <v>788.52358034163944</v>
      </c>
      <c r="M63" s="3">
        <f t="shared" si="2"/>
        <v>1.6841875279740459</v>
      </c>
      <c r="O63" s="1" t="s">
        <v>121</v>
      </c>
      <c r="P63" s="12">
        <v>3057281.2785605565</v>
      </c>
      <c r="Q63" s="12">
        <v>9576839.4125663619</v>
      </c>
      <c r="R63" s="12">
        <v>9826942.2135842443</v>
      </c>
      <c r="S63" s="12">
        <f t="shared" si="3"/>
        <v>0.3192369785953505</v>
      </c>
      <c r="T63" s="12">
        <f t="shared" si="4"/>
        <v>1.0261153800584468</v>
      </c>
    </row>
    <row r="64" spans="1:20" x14ac:dyDescent="0.2">
      <c r="A64" s="1">
        <v>38</v>
      </c>
      <c r="B64" s="1">
        <v>6</v>
      </c>
      <c r="C64" s="1">
        <f t="shared" si="0"/>
        <v>26</v>
      </c>
      <c r="D64" s="3">
        <v>11.6959259259259</v>
      </c>
      <c r="E64" s="2">
        <v>790.53719469918497</v>
      </c>
      <c r="F64" s="1" t="s">
        <v>113</v>
      </c>
      <c r="G64" s="1" t="s">
        <v>114</v>
      </c>
      <c r="H64" s="1" t="s">
        <v>144</v>
      </c>
      <c r="I64" s="1" t="s">
        <v>14</v>
      </c>
      <c r="J64" s="1" t="s">
        <v>145</v>
      </c>
      <c r="K64" s="2">
        <f>45*12+78*$W$2+$W$3+8*$W$8+$W$9</f>
        <v>791.54650685794013</v>
      </c>
      <c r="L64" s="2">
        <f t="shared" si="5"/>
        <v>790.53923040577956</v>
      </c>
      <c r="M64" s="3">
        <f t="shared" si="2"/>
        <v>-2.5750861137560106</v>
      </c>
      <c r="O64" s="1" t="s">
        <v>20</v>
      </c>
      <c r="P64" s="12">
        <v>926420257.01210594</v>
      </c>
      <c r="Q64" s="12">
        <v>367673530.20656568</v>
      </c>
      <c r="R64" s="12">
        <v>838456254.21460307</v>
      </c>
      <c r="S64" s="12">
        <f t="shared" si="3"/>
        <v>2.5196816765450212</v>
      </c>
      <c r="T64" s="12">
        <f t="shared" si="4"/>
        <v>2.2804368150830525</v>
      </c>
    </row>
    <row r="65" spans="1:20" x14ac:dyDescent="0.2">
      <c r="A65" s="1">
        <v>38</v>
      </c>
      <c r="B65" s="1">
        <v>2</v>
      </c>
      <c r="C65" s="1">
        <f t="shared" si="0"/>
        <v>34</v>
      </c>
      <c r="D65" s="3">
        <v>16.3867444444444</v>
      </c>
      <c r="E65" s="2">
        <v>798.60042596666494</v>
      </c>
      <c r="F65" s="1" t="s">
        <v>113</v>
      </c>
      <c r="G65" s="1" t="s">
        <v>114</v>
      </c>
      <c r="H65" s="1" t="s">
        <v>146</v>
      </c>
      <c r="I65" s="1" t="s">
        <v>6</v>
      </c>
      <c r="J65" s="1" t="s">
        <v>147</v>
      </c>
      <c r="K65" s="2">
        <f>45*12+86*$W$2+$W$3+8*$W$8+$W$9</f>
        <v>799.60910711449992</v>
      </c>
      <c r="L65" s="2">
        <f t="shared" si="5"/>
        <v>798.60183066233935</v>
      </c>
      <c r="M65" s="3">
        <f t="shared" si="2"/>
        <v>-1.7589437194810553</v>
      </c>
      <c r="O65" s="1" t="s">
        <v>20</v>
      </c>
      <c r="P65" s="12">
        <v>32067998.714604128</v>
      </c>
      <c r="Q65" s="12">
        <v>91154622.711384878</v>
      </c>
      <c r="R65" s="12">
        <v>87133252.04245837</v>
      </c>
      <c r="S65" s="12">
        <f t="shared" si="3"/>
        <v>0.35179783274555698</v>
      </c>
      <c r="T65" s="12">
        <f t="shared" si="4"/>
        <v>0.95588407313517132</v>
      </c>
    </row>
    <row r="66" spans="1:20" x14ac:dyDescent="0.2">
      <c r="A66" s="1">
        <v>39</v>
      </c>
      <c r="B66" s="1">
        <v>4</v>
      </c>
      <c r="C66" s="1">
        <f t="shared" ref="C66:C129" si="6">A66-2*B66</f>
        <v>31</v>
      </c>
      <c r="D66" s="3">
        <v>15.218</v>
      </c>
      <c r="E66" s="2">
        <v>808.58522751893497</v>
      </c>
      <c r="F66" s="1" t="s">
        <v>113</v>
      </c>
      <c r="G66" s="1" t="s">
        <v>114</v>
      </c>
      <c r="H66" s="1" t="s">
        <v>148</v>
      </c>
      <c r="I66" s="1" t="s">
        <v>6</v>
      </c>
      <c r="J66" s="1" t="s">
        <v>149</v>
      </c>
      <c r="K66" s="2">
        <f>46*12+84*$W$2+$W$3+8*$W$8+$W$9</f>
        <v>809.59345705036003</v>
      </c>
      <c r="L66" s="2">
        <f t="shared" si="5"/>
        <v>808.58618059819946</v>
      </c>
      <c r="M66" s="3">
        <f t="shared" ref="M66:M129" si="7">(E66-L66)/L66*10^6</f>
        <v>-1.1786984335867028</v>
      </c>
      <c r="P66" s="12">
        <v>2792852.5157916499</v>
      </c>
      <c r="Q66" s="12">
        <v>18427856.062354133</v>
      </c>
      <c r="R66" s="12">
        <v>18516900.951106738</v>
      </c>
      <c r="S66" s="12">
        <f t="shared" ref="S66:S129" si="8">P66/Q66</f>
        <v>0.15155601966617852</v>
      </c>
      <c r="T66" s="12">
        <f t="shared" ref="T66:T129" si="9">R66/Q66</f>
        <v>1.0048320807613922</v>
      </c>
    </row>
    <row r="67" spans="1:20" x14ac:dyDescent="0.2">
      <c r="A67" s="1">
        <v>39</v>
      </c>
      <c r="B67" s="1">
        <v>3</v>
      </c>
      <c r="C67" s="1">
        <f t="shared" si="6"/>
        <v>33</v>
      </c>
      <c r="D67" s="3">
        <v>15.94815</v>
      </c>
      <c r="E67" s="2">
        <v>810.59988454847803</v>
      </c>
      <c r="F67" s="1" t="s">
        <v>113</v>
      </c>
      <c r="G67" s="1" t="s">
        <v>114</v>
      </c>
      <c r="H67" s="1" t="s">
        <v>150</v>
      </c>
      <c r="I67" s="1" t="s">
        <v>6</v>
      </c>
      <c r="J67" s="1" t="s">
        <v>151</v>
      </c>
      <c r="K67" s="2">
        <f>46*12+86*$W$2+$W$3+8*$W$8+$W$9</f>
        <v>811.60910711449992</v>
      </c>
      <c r="L67" s="2">
        <f t="shared" si="5"/>
        <v>810.60183066233935</v>
      </c>
      <c r="M67" s="3">
        <f t="shared" si="7"/>
        <v>-2.4008258897370274</v>
      </c>
      <c r="P67" s="12">
        <v>5595732.9185077855</v>
      </c>
      <c r="Q67" s="12">
        <v>7528010.3860625001</v>
      </c>
      <c r="R67" s="12">
        <v>9088252.3969609402</v>
      </c>
      <c r="S67" s="12">
        <f t="shared" si="8"/>
        <v>0.74332162570708338</v>
      </c>
      <c r="T67" s="12">
        <f t="shared" si="9"/>
        <v>1.2072582170963926</v>
      </c>
    </row>
    <row r="68" spans="1:20" x14ac:dyDescent="0.2">
      <c r="A68" s="1">
        <v>39</v>
      </c>
      <c r="B68" s="1">
        <v>2</v>
      </c>
      <c r="C68" s="1">
        <f t="shared" si="6"/>
        <v>35</v>
      </c>
      <c r="D68" s="3">
        <v>16.904062499999998</v>
      </c>
      <c r="E68" s="2">
        <v>812.615759849548</v>
      </c>
      <c r="F68" s="1" t="s">
        <v>113</v>
      </c>
      <c r="G68" s="1" t="s">
        <v>114</v>
      </c>
      <c r="H68" s="1" t="s">
        <v>152</v>
      </c>
      <c r="I68" s="1" t="s">
        <v>6</v>
      </c>
      <c r="J68" s="1" t="s">
        <v>153</v>
      </c>
      <c r="K68" s="2">
        <f>46*12+88*$W$2+$W$3+8*$W$8+$W$9</f>
        <v>813.62475717864004</v>
      </c>
      <c r="L68" s="2">
        <f t="shared" si="5"/>
        <v>812.61748072647947</v>
      </c>
      <c r="M68" s="3">
        <f t="shared" si="7"/>
        <v>-2.117696175983792</v>
      </c>
      <c r="P68" s="12">
        <v>377173.74673176999</v>
      </c>
      <c r="Q68" s="12">
        <v>3971171.1428125068</v>
      </c>
      <c r="R68" s="12">
        <v>2490326.6430403758</v>
      </c>
      <c r="S68" s="12">
        <f t="shared" si="8"/>
        <v>9.4977963217330347E-2</v>
      </c>
      <c r="T68" s="12">
        <f t="shared" si="9"/>
        <v>0.62710131431823635</v>
      </c>
    </row>
    <row r="69" spans="1:20" x14ac:dyDescent="0.2">
      <c r="A69" s="1">
        <v>40</v>
      </c>
      <c r="B69" s="1">
        <v>5</v>
      </c>
      <c r="C69" s="1">
        <f t="shared" si="6"/>
        <v>30</v>
      </c>
      <c r="D69" s="3">
        <v>15.492377777777801</v>
      </c>
      <c r="E69" s="2">
        <v>820.58733430085397</v>
      </c>
      <c r="F69" s="1" t="s">
        <v>113</v>
      </c>
      <c r="G69" s="1" t="s">
        <v>114</v>
      </c>
      <c r="H69" s="1" t="s">
        <v>154</v>
      </c>
      <c r="I69" s="1" t="s">
        <v>14</v>
      </c>
      <c r="J69" s="1" t="s">
        <v>155</v>
      </c>
      <c r="K69" s="2">
        <f>47*12+84*$W$2+$W$3+8*$W$8+$W$9</f>
        <v>821.59345705036003</v>
      </c>
      <c r="L69" s="2">
        <f t="shared" si="5"/>
        <v>820.58618059819946</v>
      </c>
      <c r="M69" s="3">
        <f t="shared" si="7"/>
        <v>1.4059494076108039</v>
      </c>
      <c r="O69" s="1" t="s">
        <v>156</v>
      </c>
      <c r="P69" s="12">
        <v>55687565.575528502</v>
      </c>
      <c r="Q69" s="12">
        <v>9105020.3214413729</v>
      </c>
      <c r="R69" s="12">
        <v>33984365.030557297</v>
      </c>
      <c r="S69" s="12">
        <f t="shared" si="8"/>
        <v>6.1161385268289949</v>
      </c>
      <c r="T69" s="12">
        <f t="shared" si="9"/>
        <v>3.732486455909128</v>
      </c>
    </row>
    <row r="70" spans="1:20" x14ac:dyDescent="0.2">
      <c r="A70" s="1">
        <v>40</v>
      </c>
      <c r="B70" s="1">
        <v>4</v>
      </c>
      <c r="C70" s="1">
        <f t="shared" si="6"/>
        <v>32</v>
      </c>
      <c r="D70" s="3">
        <v>17.469351851851901</v>
      </c>
      <c r="E70" s="2">
        <v>822.59930954696699</v>
      </c>
      <c r="F70" s="1" t="s">
        <v>113</v>
      </c>
      <c r="G70" s="1" t="s">
        <v>114</v>
      </c>
      <c r="H70" s="1" t="s">
        <v>157</v>
      </c>
      <c r="I70" s="1" t="s">
        <v>14</v>
      </c>
      <c r="J70" s="1" t="s">
        <v>158</v>
      </c>
      <c r="K70" s="2">
        <f>47*12+86*$W$2+$W$3+8*$W$8+$W$9</f>
        <v>823.60910711449992</v>
      </c>
      <c r="L70" s="2">
        <f t="shared" si="5"/>
        <v>822.60183066233935</v>
      </c>
      <c r="M70" s="3">
        <f t="shared" si="7"/>
        <v>-3.0648064207812249</v>
      </c>
      <c r="O70" s="1" t="s">
        <v>20</v>
      </c>
      <c r="P70" s="12">
        <v>45143797.111302264</v>
      </c>
      <c r="Q70" s="12">
        <v>15969704.709837332</v>
      </c>
      <c r="R70" s="12">
        <v>14761474.363333324</v>
      </c>
      <c r="S70" s="12">
        <f t="shared" si="8"/>
        <v>2.8268398152342606</v>
      </c>
      <c r="T70" s="12">
        <f t="shared" si="9"/>
        <v>0.92434234893775213</v>
      </c>
    </row>
    <row r="71" spans="1:20" x14ac:dyDescent="0.2">
      <c r="A71" s="1">
        <v>16</v>
      </c>
      <c r="B71" s="1">
        <v>0</v>
      </c>
      <c r="C71" s="1">
        <f t="shared" si="6"/>
        <v>16</v>
      </c>
      <c r="D71" s="3">
        <v>5.0851375000000001</v>
      </c>
      <c r="E71" s="2">
        <v>438.298865020665</v>
      </c>
      <c r="F71" s="1" t="s">
        <v>159</v>
      </c>
      <c r="G71" s="1" t="s">
        <v>54</v>
      </c>
      <c r="H71" s="1" t="s">
        <v>160</v>
      </c>
      <c r="I71" s="1" t="s">
        <v>14</v>
      </c>
      <c r="J71" s="1" t="s">
        <v>161</v>
      </c>
      <c r="K71" s="2">
        <v>437.29062476535358</v>
      </c>
      <c r="L71" s="2">
        <v>438.29790121751415</v>
      </c>
      <c r="M71" s="3">
        <f t="shared" si="7"/>
        <v>2.1989682090096876</v>
      </c>
      <c r="O71" s="1" t="s">
        <v>162</v>
      </c>
      <c r="P71" s="12">
        <v>91069682.619064972</v>
      </c>
      <c r="Q71" s="12">
        <v>2046013.4065690103</v>
      </c>
      <c r="R71" s="12">
        <v>29090777.521740858</v>
      </c>
      <c r="S71" s="12">
        <f t="shared" si="8"/>
        <v>44.51079466374614</v>
      </c>
      <c r="T71" s="12">
        <f t="shared" si="9"/>
        <v>14.218273168856506</v>
      </c>
    </row>
    <row r="72" spans="1:20" x14ac:dyDescent="0.2">
      <c r="A72" s="1">
        <v>18</v>
      </c>
      <c r="B72" s="1">
        <v>0</v>
      </c>
      <c r="C72" s="1">
        <f t="shared" si="6"/>
        <v>18</v>
      </c>
      <c r="D72" s="3">
        <v>6.2037666666666702</v>
      </c>
      <c r="E72" s="2">
        <v>468.34686157791702</v>
      </c>
      <c r="F72" s="1" t="s">
        <v>159</v>
      </c>
      <c r="G72" s="1" t="s">
        <v>54</v>
      </c>
      <c r="H72" s="1" t="s">
        <v>163</v>
      </c>
      <c r="I72" s="1" t="s">
        <v>14</v>
      </c>
      <c r="J72" s="1" t="s">
        <v>164</v>
      </c>
      <c r="K72" s="2">
        <v>467.33757495777962</v>
      </c>
      <c r="L72" s="2">
        <v>468.34485140994019</v>
      </c>
      <c r="M72" s="3">
        <f t="shared" si="7"/>
        <v>4.2920680579341273</v>
      </c>
      <c r="P72" s="12">
        <v>10903963.380301449</v>
      </c>
      <c r="Q72" s="12">
        <v>366538.47999837232</v>
      </c>
      <c r="R72" s="12">
        <v>7053257.02708726</v>
      </c>
      <c r="S72" s="12">
        <f t="shared" si="8"/>
        <v>29.748482015721432</v>
      </c>
      <c r="T72" s="12">
        <f t="shared" si="9"/>
        <v>19.242882840346208</v>
      </c>
    </row>
    <row r="73" spans="1:20" x14ac:dyDescent="0.2">
      <c r="A73" s="1">
        <v>32</v>
      </c>
      <c r="B73" s="1">
        <v>1</v>
      </c>
      <c r="C73" s="1">
        <f t="shared" si="6"/>
        <v>30</v>
      </c>
      <c r="D73" s="3">
        <v>13.472188888888899</v>
      </c>
      <c r="E73" s="2">
        <v>762.56435784965595</v>
      </c>
      <c r="F73" s="1" t="s">
        <v>165</v>
      </c>
      <c r="G73" s="1" t="s">
        <v>46</v>
      </c>
      <c r="H73" s="1" t="s">
        <v>166</v>
      </c>
      <c r="I73" s="1" t="s">
        <v>14</v>
      </c>
      <c r="J73" s="1" t="s">
        <v>167</v>
      </c>
      <c r="K73" s="2">
        <v>717.56724053947119</v>
      </c>
      <c r="L73" s="2">
        <f>K73+$W$10</f>
        <v>762.56544339057064</v>
      </c>
      <c r="M73" s="3">
        <f t="shared" si="7"/>
        <v>-1.4235380374180582</v>
      </c>
      <c r="P73" s="12">
        <v>32338317.981890667</v>
      </c>
      <c r="Q73" s="12">
        <v>2022184.4166067739</v>
      </c>
      <c r="R73" s="12">
        <v>18065895.169984385</v>
      </c>
      <c r="S73" s="12">
        <f t="shared" si="8"/>
        <v>15.991774892694691</v>
      </c>
      <c r="T73" s="12">
        <f t="shared" si="9"/>
        <v>8.9338514438257626</v>
      </c>
    </row>
    <row r="74" spans="1:20" x14ac:dyDescent="0.2">
      <c r="A74" s="1">
        <v>32</v>
      </c>
      <c r="B74" s="1">
        <v>0</v>
      </c>
      <c r="C74" s="1">
        <f t="shared" si="6"/>
        <v>32</v>
      </c>
      <c r="D74" s="3">
        <v>15.0958222222222</v>
      </c>
      <c r="E74" s="2">
        <v>764.57976734813099</v>
      </c>
      <c r="F74" s="1" t="s">
        <v>165</v>
      </c>
      <c r="G74" s="1" t="s">
        <v>46</v>
      </c>
      <c r="H74" s="1" t="s">
        <v>168</v>
      </c>
      <c r="I74" s="1" t="s">
        <v>14</v>
      </c>
      <c r="J74" s="1" t="s">
        <v>169</v>
      </c>
      <c r="K74" s="2">
        <v>719.58289060361324</v>
      </c>
      <c r="L74" s="2">
        <f>K74+$W$10</f>
        <v>764.58109345471269</v>
      </c>
      <c r="M74" s="3">
        <f t="shared" si="7"/>
        <v>-1.7344224086271656</v>
      </c>
      <c r="P74" s="12">
        <v>332340768.26813036</v>
      </c>
      <c r="Q74" s="12">
        <v>34253937.997263037</v>
      </c>
      <c r="R74" s="12">
        <v>253051961.97916135</v>
      </c>
      <c r="S74" s="12">
        <f t="shared" si="8"/>
        <v>9.7022645482304863</v>
      </c>
      <c r="T74" s="12">
        <f t="shared" si="9"/>
        <v>7.3875290484667993</v>
      </c>
    </row>
    <row r="75" spans="1:20" x14ac:dyDescent="0.2">
      <c r="A75" s="1">
        <v>34</v>
      </c>
      <c r="B75" s="1">
        <v>2</v>
      </c>
      <c r="C75" s="1">
        <f t="shared" si="6"/>
        <v>30</v>
      </c>
      <c r="D75" s="3">
        <v>13.8219759259259</v>
      </c>
      <c r="E75" s="2">
        <v>788.58004788999199</v>
      </c>
      <c r="F75" s="1" t="s">
        <v>165</v>
      </c>
      <c r="G75" s="1" t="s">
        <v>46</v>
      </c>
      <c r="H75" s="1" t="s">
        <v>170</v>
      </c>
      <c r="I75" s="1" t="s">
        <v>14</v>
      </c>
      <c r="J75" s="1" t="s">
        <v>171</v>
      </c>
      <c r="K75" s="2">
        <v>743.58289060361324</v>
      </c>
      <c r="L75" s="2">
        <f>K75+$W$10</f>
        <v>788.58109345471269</v>
      </c>
      <c r="M75" s="3">
        <f t="shared" si="7"/>
        <v>-1.3258810404870709</v>
      </c>
      <c r="P75" s="12">
        <v>157820286.09646401</v>
      </c>
      <c r="Q75" s="12">
        <v>9806168.5751796793</v>
      </c>
      <c r="R75" s="12">
        <v>86906857.009848639</v>
      </c>
      <c r="S75" s="12">
        <f t="shared" si="8"/>
        <v>16.093980527310308</v>
      </c>
      <c r="T75" s="12">
        <f t="shared" si="9"/>
        <v>8.8624681845484421</v>
      </c>
    </row>
    <row r="76" spans="1:20" x14ac:dyDescent="0.2">
      <c r="A76" s="1">
        <v>34</v>
      </c>
      <c r="B76" s="1">
        <v>1</v>
      </c>
      <c r="C76" s="1">
        <f t="shared" si="6"/>
        <v>32</v>
      </c>
      <c r="D76" s="3">
        <v>15.4340148148148</v>
      </c>
      <c r="E76" s="2">
        <v>790.59495881518296</v>
      </c>
      <c r="F76" s="1" t="s">
        <v>165</v>
      </c>
      <c r="G76" s="1" t="s">
        <v>46</v>
      </c>
      <c r="H76" s="1" t="s">
        <v>172</v>
      </c>
      <c r="I76" s="1" t="s">
        <v>39</v>
      </c>
      <c r="J76" s="1" t="s">
        <v>173</v>
      </c>
      <c r="K76" s="2">
        <v>745.59854066775517</v>
      </c>
      <c r="L76" s="2">
        <f>K76+$W$10</f>
        <v>790.59674351885462</v>
      </c>
      <c r="M76" s="3">
        <f t="shared" si="7"/>
        <v>-2.2574133858897167</v>
      </c>
      <c r="N76" s="1" t="s">
        <v>14</v>
      </c>
      <c r="P76" s="12">
        <v>742015424.98945296</v>
      </c>
      <c r="Q76" s="12">
        <v>26518777.178843666</v>
      </c>
      <c r="R76" s="12">
        <v>205915324.46766981</v>
      </c>
      <c r="S76" s="12">
        <f t="shared" si="8"/>
        <v>27.980755673056567</v>
      </c>
      <c r="T76" s="12">
        <f t="shared" si="9"/>
        <v>7.7648876144992975</v>
      </c>
    </row>
    <row r="77" spans="1:20" x14ac:dyDescent="0.2">
      <c r="A77" s="1">
        <v>34</v>
      </c>
      <c r="B77" s="1">
        <v>0</v>
      </c>
      <c r="C77" s="1">
        <f t="shared" si="6"/>
        <v>34</v>
      </c>
      <c r="D77" s="3">
        <v>16.952999999999999</v>
      </c>
      <c r="E77" s="2">
        <v>792.61255131668895</v>
      </c>
      <c r="F77" s="1" t="s">
        <v>165</v>
      </c>
      <c r="G77" s="1" t="s">
        <v>46</v>
      </c>
      <c r="H77" s="1" t="s">
        <v>174</v>
      </c>
      <c r="I77" s="1" t="s">
        <v>14</v>
      </c>
      <c r="J77" s="1" t="s">
        <v>175</v>
      </c>
      <c r="K77" s="2">
        <v>747.61419073189722</v>
      </c>
      <c r="L77" s="2">
        <f>K77+$W$10</f>
        <v>792.61239358299667</v>
      </c>
      <c r="M77" s="3">
        <f t="shared" si="7"/>
        <v>0.19900482701692057</v>
      </c>
      <c r="P77" s="12">
        <v>106160854.71687476</v>
      </c>
      <c r="Q77" s="12">
        <v>6125724.4704556921</v>
      </c>
      <c r="R77" s="12">
        <v>60950559.676354259</v>
      </c>
      <c r="S77" s="12">
        <f t="shared" si="8"/>
        <v>17.330334596158789</v>
      </c>
      <c r="T77" s="12">
        <f t="shared" si="9"/>
        <v>9.94993489673233</v>
      </c>
    </row>
    <row r="78" spans="1:20" x14ac:dyDescent="0.2">
      <c r="A78" s="1">
        <v>38</v>
      </c>
      <c r="B78" s="1">
        <v>4</v>
      </c>
      <c r="C78" s="1">
        <f t="shared" si="6"/>
        <v>30</v>
      </c>
      <c r="D78" s="3">
        <v>16.217412962963</v>
      </c>
      <c r="E78" s="2">
        <v>794.60677295136304</v>
      </c>
      <c r="F78" s="1" t="s">
        <v>165</v>
      </c>
      <c r="G78" s="1" t="s">
        <v>54</v>
      </c>
      <c r="H78" s="1" t="s">
        <v>176</v>
      </c>
      <c r="I78" s="1" t="s">
        <v>14</v>
      </c>
      <c r="J78" s="1" t="s">
        <v>177</v>
      </c>
      <c r="K78" s="2">
        <v>793.59854066775517</v>
      </c>
      <c r="L78" s="2">
        <v>794.60581711991574</v>
      </c>
      <c r="M78" s="3">
        <f t="shared" si="7"/>
        <v>1.2029001382901638</v>
      </c>
      <c r="O78" s="1" t="s">
        <v>20</v>
      </c>
      <c r="P78" s="12">
        <v>321649947.26783532</v>
      </c>
      <c r="Q78" s="12">
        <v>47752418.474249966</v>
      </c>
      <c r="R78" s="12">
        <v>157830562.70937499</v>
      </c>
      <c r="S78" s="12">
        <f t="shared" si="8"/>
        <v>6.7357833916052225</v>
      </c>
      <c r="T78" s="12">
        <f t="shared" si="9"/>
        <v>3.3051846953989066</v>
      </c>
    </row>
    <row r="79" spans="1:20" x14ac:dyDescent="0.2">
      <c r="A79" s="1">
        <v>36</v>
      </c>
      <c r="B79" s="1">
        <v>5</v>
      </c>
      <c r="C79" s="1">
        <f t="shared" si="6"/>
        <v>26</v>
      </c>
      <c r="D79" s="3">
        <v>13.2704425925926</v>
      </c>
      <c r="E79" s="2">
        <v>810.56344752833002</v>
      </c>
      <c r="F79" s="1" t="s">
        <v>165</v>
      </c>
      <c r="G79" s="1" t="s">
        <v>46</v>
      </c>
      <c r="H79" s="1" t="s">
        <v>178</v>
      </c>
      <c r="I79" s="1" t="s">
        <v>39</v>
      </c>
      <c r="J79" s="1" t="s">
        <v>179</v>
      </c>
      <c r="K79" s="2">
        <v>765.56724053947119</v>
      </c>
      <c r="L79" s="2">
        <f t="shared" ref="L79:L84" si="10">K79+$W$10</f>
        <v>810.56544339057064</v>
      </c>
      <c r="M79" s="3">
        <f t="shared" si="7"/>
        <v>-2.4623085734702506</v>
      </c>
      <c r="N79" s="1" t="s">
        <v>14</v>
      </c>
      <c r="P79" s="12">
        <v>62056767.906098902</v>
      </c>
      <c r="Q79" s="12">
        <v>8547298.9213151261</v>
      </c>
      <c r="R79" s="12">
        <v>26050754.020205736</v>
      </c>
      <c r="S79" s="12">
        <f t="shared" si="8"/>
        <v>7.2603951818442507</v>
      </c>
      <c r="T79" s="12">
        <f t="shared" si="9"/>
        <v>3.0478346738571123</v>
      </c>
    </row>
    <row r="80" spans="1:20" x14ac:dyDescent="0.2">
      <c r="A80" s="1">
        <v>36</v>
      </c>
      <c r="B80" s="1">
        <v>3</v>
      </c>
      <c r="C80" s="1">
        <f t="shared" si="6"/>
        <v>30</v>
      </c>
      <c r="D80" s="3">
        <v>13.994062962963</v>
      </c>
      <c r="E80" s="2">
        <v>814.59432500806497</v>
      </c>
      <c r="F80" s="1" t="s">
        <v>165</v>
      </c>
      <c r="G80" s="1" t="s">
        <v>46</v>
      </c>
      <c r="H80" s="1" t="s">
        <v>180</v>
      </c>
      <c r="I80" s="1" t="s">
        <v>14</v>
      </c>
      <c r="J80" s="1" t="s">
        <v>181</v>
      </c>
      <c r="K80" s="2">
        <v>769.59854066775517</v>
      </c>
      <c r="L80" s="2">
        <f t="shared" si="10"/>
        <v>814.59674351885462</v>
      </c>
      <c r="M80" s="3">
        <f t="shared" si="7"/>
        <v>-2.968966926144911</v>
      </c>
      <c r="P80" s="12">
        <v>126248777.93351035</v>
      </c>
      <c r="Q80" s="12">
        <v>12763648.392651066</v>
      </c>
      <c r="R80" s="12">
        <v>65484046.03785944</v>
      </c>
      <c r="S80" s="12">
        <f t="shared" si="8"/>
        <v>9.8912766984556466</v>
      </c>
      <c r="T80" s="12">
        <f t="shared" si="9"/>
        <v>5.1305115922468714</v>
      </c>
    </row>
    <row r="81" spans="1:20" x14ac:dyDescent="0.2">
      <c r="A81" s="1">
        <v>36</v>
      </c>
      <c r="B81" s="1">
        <v>2</v>
      </c>
      <c r="C81" s="1">
        <f t="shared" si="6"/>
        <v>32</v>
      </c>
      <c r="D81" s="3">
        <v>15.898992592592601</v>
      </c>
      <c r="E81" s="2">
        <v>816.61127670857002</v>
      </c>
      <c r="F81" s="1" t="s">
        <v>165</v>
      </c>
      <c r="G81" s="1" t="s">
        <v>46</v>
      </c>
      <c r="H81" s="1" t="s">
        <v>182</v>
      </c>
      <c r="I81" s="1" t="s">
        <v>39</v>
      </c>
      <c r="J81" s="1" t="s">
        <v>183</v>
      </c>
      <c r="K81" s="2">
        <v>771.61419073189722</v>
      </c>
      <c r="L81" s="2">
        <f t="shared" si="10"/>
        <v>816.61239358299667</v>
      </c>
      <c r="M81" s="3">
        <f t="shared" si="7"/>
        <v>-1.367692231263526</v>
      </c>
      <c r="N81" s="1" t="s">
        <v>14</v>
      </c>
      <c r="P81" s="12">
        <v>154235391.26213866</v>
      </c>
      <c r="Q81" s="12">
        <v>17584348.288675066</v>
      </c>
      <c r="R81" s="12">
        <v>61965711.957432091</v>
      </c>
      <c r="S81" s="12">
        <f t="shared" si="8"/>
        <v>8.7711747248245562</v>
      </c>
      <c r="T81" s="12">
        <f t="shared" si="9"/>
        <v>3.5239129105137308</v>
      </c>
    </row>
    <row r="82" spans="1:20" x14ac:dyDescent="0.2">
      <c r="A82" s="1">
        <v>36</v>
      </c>
      <c r="B82" s="1">
        <v>2</v>
      </c>
      <c r="C82" s="1">
        <f t="shared" si="6"/>
        <v>32</v>
      </c>
      <c r="D82" s="3">
        <v>16.074188888888902</v>
      </c>
      <c r="E82" s="2">
        <v>816.61205614546202</v>
      </c>
      <c r="F82" s="1" t="s">
        <v>165</v>
      </c>
      <c r="G82" s="1" t="s">
        <v>46</v>
      </c>
      <c r="H82" s="1" t="s">
        <v>184</v>
      </c>
      <c r="I82" s="1" t="s">
        <v>14</v>
      </c>
      <c r="J82" s="1" t="s">
        <v>183</v>
      </c>
      <c r="K82" s="2">
        <v>771.61419073189722</v>
      </c>
      <c r="L82" s="2">
        <f t="shared" si="10"/>
        <v>816.61239358299667</v>
      </c>
      <c r="M82" s="3">
        <f t="shared" si="7"/>
        <v>-0.41321627899047697</v>
      </c>
      <c r="P82" s="12">
        <v>97214593.58632575</v>
      </c>
      <c r="Q82" s="12">
        <v>8264440.1925592674</v>
      </c>
      <c r="R82" s="12">
        <v>39158811.804839633</v>
      </c>
      <c r="S82" s="12">
        <f t="shared" si="8"/>
        <v>11.762998015745952</v>
      </c>
      <c r="T82" s="12">
        <f t="shared" si="9"/>
        <v>4.7382291954989926</v>
      </c>
    </row>
    <row r="83" spans="1:20" x14ac:dyDescent="0.2">
      <c r="A83" s="1">
        <v>36</v>
      </c>
      <c r="B83" s="1">
        <v>1</v>
      </c>
      <c r="C83" s="1">
        <f t="shared" si="6"/>
        <v>34</v>
      </c>
      <c r="D83" s="3">
        <v>17.188962962963</v>
      </c>
      <c r="E83" s="2">
        <v>818.62631980321703</v>
      </c>
      <c r="F83" s="1" t="s">
        <v>165</v>
      </c>
      <c r="G83" s="1" t="s">
        <v>46</v>
      </c>
      <c r="H83" s="1" t="s">
        <v>185</v>
      </c>
      <c r="I83" s="1" t="s">
        <v>14</v>
      </c>
      <c r="J83" s="1" t="s">
        <v>186</v>
      </c>
      <c r="K83" s="2">
        <v>773.62984079603916</v>
      </c>
      <c r="L83" s="2">
        <f t="shared" si="10"/>
        <v>818.62804364713861</v>
      </c>
      <c r="M83" s="3">
        <f t="shared" si="7"/>
        <v>-2.105771888660942</v>
      </c>
      <c r="P83" s="12">
        <v>68597087.073854163</v>
      </c>
      <c r="Q83" s="12">
        <v>5984521.3054882735</v>
      </c>
      <c r="R83" s="12">
        <v>28295904.274622399</v>
      </c>
      <c r="S83" s="12">
        <f t="shared" si="8"/>
        <v>11.462418391082554</v>
      </c>
      <c r="T83" s="12">
        <f t="shared" si="9"/>
        <v>4.7281817258588159</v>
      </c>
    </row>
    <row r="84" spans="1:20" x14ac:dyDescent="0.2">
      <c r="A84" s="1">
        <v>36</v>
      </c>
      <c r="B84" s="1">
        <v>1</v>
      </c>
      <c r="C84" s="1">
        <f t="shared" si="6"/>
        <v>34</v>
      </c>
      <c r="D84" s="3">
        <v>17.891145833333301</v>
      </c>
      <c r="E84" s="2">
        <v>818.62831449797602</v>
      </c>
      <c r="F84" s="1" t="s">
        <v>165</v>
      </c>
      <c r="G84" s="1" t="s">
        <v>46</v>
      </c>
      <c r="H84" s="1" t="s">
        <v>187</v>
      </c>
      <c r="I84" s="1" t="s">
        <v>14</v>
      </c>
      <c r="J84" s="1" t="s">
        <v>186</v>
      </c>
      <c r="K84" s="2">
        <v>773.62984079603916</v>
      </c>
      <c r="L84" s="2">
        <f t="shared" si="10"/>
        <v>818.62804364713861</v>
      </c>
      <c r="M84" s="3">
        <f t="shared" si="7"/>
        <v>0.33085946604414196</v>
      </c>
      <c r="P84" s="12">
        <v>32916872.12496087</v>
      </c>
      <c r="Q84" s="12">
        <v>1617341.9139061857</v>
      </c>
      <c r="R84" s="12">
        <v>13237570.501210904</v>
      </c>
      <c r="S84" s="12">
        <f t="shared" si="8"/>
        <v>20.352451044479778</v>
      </c>
      <c r="T84" s="12">
        <f t="shared" si="9"/>
        <v>8.1847693350379291</v>
      </c>
    </row>
    <row r="85" spans="1:20" x14ac:dyDescent="0.2">
      <c r="A85" s="1">
        <v>40</v>
      </c>
      <c r="B85" s="1">
        <v>3</v>
      </c>
      <c r="C85" s="1">
        <f t="shared" si="6"/>
        <v>34</v>
      </c>
      <c r="D85" s="3">
        <v>17.2327592592593</v>
      </c>
      <c r="E85" s="2">
        <v>824.65399992971197</v>
      </c>
      <c r="F85" s="1" t="s">
        <v>165</v>
      </c>
      <c r="G85" s="1" t="s">
        <v>54</v>
      </c>
      <c r="H85" s="1" t="s">
        <v>188</v>
      </c>
      <c r="I85" s="1" t="s">
        <v>14</v>
      </c>
      <c r="J85" s="1" t="s">
        <v>189</v>
      </c>
      <c r="K85" s="2">
        <v>823.64549086018121</v>
      </c>
      <c r="L85" s="2">
        <v>824.65276731234178</v>
      </c>
      <c r="M85" s="3">
        <f t="shared" si="7"/>
        <v>1.4947107668230755</v>
      </c>
      <c r="O85" s="1" t="s">
        <v>20</v>
      </c>
      <c r="P85" s="12">
        <v>869091050.59676874</v>
      </c>
      <c r="Q85" s="12">
        <v>96579246.235833704</v>
      </c>
      <c r="R85" s="12">
        <v>394235816.32749969</v>
      </c>
      <c r="S85" s="12">
        <f t="shared" si="8"/>
        <v>8.998735074765067</v>
      </c>
      <c r="T85" s="12">
        <f t="shared" si="9"/>
        <v>4.0819930957509039</v>
      </c>
    </row>
    <row r="86" spans="1:20" x14ac:dyDescent="0.2">
      <c r="A86" s="1">
        <v>38</v>
      </c>
      <c r="B86" s="1">
        <v>6</v>
      </c>
      <c r="C86" s="1">
        <f t="shared" si="6"/>
        <v>26</v>
      </c>
      <c r="D86" s="3">
        <v>13.1363611111111</v>
      </c>
      <c r="E86" s="2">
        <v>836.57880098672103</v>
      </c>
      <c r="F86" s="1" t="s">
        <v>165</v>
      </c>
      <c r="G86" s="1" t="s">
        <v>46</v>
      </c>
      <c r="H86" s="1" t="s">
        <v>190</v>
      </c>
      <c r="I86" s="1" t="s">
        <v>14</v>
      </c>
      <c r="J86" s="1" t="s">
        <v>191</v>
      </c>
      <c r="K86" s="2">
        <v>791.58289060361324</v>
      </c>
      <c r="L86" s="2">
        <f t="shared" ref="L86:L94" si="11">K86+$W$10</f>
        <v>836.58109345471269</v>
      </c>
      <c r="M86" s="3">
        <f t="shared" si="7"/>
        <v>-2.7402818562209026</v>
      </c>
      <c r="P86" s="12">
        <v>67981752.744369805</v>
      </c>
      <c r="Q86" s="12">
        <v>4030525.73547917</v>
      </c>
      <c r="R86" s="12">
        <v>20714746.0263125</v>
      </c>
      <c r="S86" s="12">
        <f t="shared" si="8"/>
        <v>16.866720920785234</v>
      </c>
      <c r="T86" s="12">
        <f t="shared" si="9"/>
        <v>5.1394650191583064</v>
      </c>
    </row>
    <row r="87" spans="1:20" x14ac:dyDescent="0.2">
      <c r="A87" s="1">
        <v>38</v>
      </c>
      <c r="B87" s="1">
        <v>5</v>
      </c>
      <c r="C87" s="1">
        <f t="shared" si="6"/>
        <v>28</v>
      </c>
      <c r="D87" s="3">
        <v>13.843342592592601</v>
      </c>
      <c r="E87" s="2">
        <v>838.59492461511195</v>
      </c>
      <c r="F87" s="1" t="s">
        <v>165</v>
      </c>
      <c r="G87" s="1" t="s">
        <v>46</v>
      </c>
      <c r="H87" s="1" t="s">
        <v>192</v>
      </c>
      <c r="I87" s="1" t="s">
        <v>14</v>
      </c>
      <c r="J87" s="1" t="s">
        <v>177</v>
      </c>
      <c r="K87" s="2">
        <v>793.59854066775517</v>
      </c>
      <c r="L87" s="2">
        <f t="shared" si="11"/>
        <v>838.59674351885462</v>
      </c>
      <c r="M87" s="3">
        <f t="shared" si="7"/>
        <v>-2.1689849820324132</v>
      </c>
      <c r="P87" s="12">
        <v>726194284.34329307</v>
      </c>
      <c r="Q87" s="12">
        <v>89473940.871642992</v>
      </c>
      <c r="R87" s="12">
        <v>417431889.22176504</v>
      </c>
      <c r="S87" s="12">
        <f t="shared" si="8"/>
        <v>8.1162657782680281</v>
      </c>
      <c r="T87" s="12">
        <f t="shared" si="9"/>
        <v>4.6654018494681271</v>
      </c>
    </row>
    <row r="88" spans="1:20" x14ac:dyDescent="0.2">
      <c r="A88" s="1">
        <v>38</v>
      </c>
      <c r="B88" s="1">
        <v>4</v>
      </c>
      <c r="C88" s="1">
        <f t="shared" si="6"/>
        <v>30</v>
      </c>
      <c r="D88" s="3">
        <v>15.8222166666667</v>
      </c>
      <c r="E88" s="2">
        <v>840.61045734117397</v>
      </c>
      <c r="F88" s="1" t="s">
        <v>165</v>
      </c>
      <c r="G88" s="1" t="s">
        <v>46</v>
      </c>
      <c r="H88" s="1" t="s">
        <v>193</v>
      </c>
      <c r="I88" s="1" t="s">
        <v>14</v>
      </c>
      <c r="J88" s="1" t="s">
        <v>194</v>
      </c>
      <c r="K88" s="2">
        <v>795.61419073189722</v>
      </c>
      <c r="L88" s="2">
        <f t="shared" si="11"/>
        <v>840.61239358299667</v>
      </c>
      <c r="M88" s="3">
        <f t="shared" si="7"/>
        <v>-2.3033705397224975</v>
      </c>
      <c r="P88" s="12">
        <v>282002280.76616567</v>
      </c>
      <c r="Q88" s="12">
        <v>53207852.080203332</v>
      </c>
      <c r="R88" s="12">
        <v>169650742.55677602</v>
      </c>
      <c r="S88" s="12">
        <f t="shared" si="8"/>
        <v>5.3000124932892803</v>
      </c>
      <c r="T88" s="12">
        <f t="shared" si="9"/>
        <v>3.1884531309599091</v>
      </c>
    </row>
    <row r="89" spans="1:20" x14ac:dyDescent="0.2">
      <c r="A89" s="1">
        <v>38</v>
      </c>
      <c r="B89" s="1">
        <v>3</v>
      </c>
      <c r="C89" s="1">
        <f t="shared" si="6"/>
        <v>32</v>
      </c>
      <c r="D89" s="3">
        <v>16.592825925925901</v>
      </c>
      <c r="E89" s="2">
        <v>842.62793352775998</v>
      </c>
      <c r="F89" s="1" t="s">
        <v>165</v>
      </c>
      <c r="G89" s="1" t="s">
        <v>46</v>
      </c>
      <c r="H89" s="1" t="s">
        <v>195</v>
      </c>
      <c r="I89" s="1" t="s">
        <v>14</v>
      </c>
      <c r="J89" s="1" t="s">
        <v>196</v>
      </c>
      <c r="K89" s="2">
        <v>797.62984079603916</v>
      </c>
      <c r="L89" s="2">
        <f t="shared" si="11"/>
        <v>842.62804364713861</v>
      </c>
      <c r="M89" s="3">
        <f t="shared" si="7"/>
        <v>-0.13068563224641888</v>
      </c>
      <c r="P89" s="12">
        <v>18140392.080833402</v>
      </c>
      <c r="Q89" s="12">
        <v>3354532.3249361939</v>
      </c>
      <c r="R89" s="12">
        <v>11504935.316028683</v>
      </c>
      <c r="S89" s="12">
        <f t="shared" si="8"/>
        <v>5.4077261220544202</v>
      </c>
      <c r="T89" s="12">
        <f t="shared" si="9"/>
        <v>3.4296689379040388</v>
      </c>
    </row>
    <row r="90" spans="1:20" x14ac:dyDescent="0.2">
      <c r="A90" s="1">
        <v>40</v>
      </c>
      <c r="B90" s="1">
        <v>6</v>
      </c>
      <c r="C90" s="1">
        <f t="shared" si="6"/>
        <v>28</v>
      </c>
      <c r="D90" s="3">
        <v>15.170890740740701</v>
      </c>
      <c r="E90" s="2">
        <v>864.61007148574004</v>
      </c>
      <c r="F90" s="1" t="s">
        <v>165</v>
      </c>
      <c r="G90" s="1" t="s">
        <v>46</v>
      </c>
      <c r="H90" s="1" t="s">
        <v>197</v>
      </c>
      <c r="I90" s="1" t="s">
        <v>14</v>
      </c>
      <c r="J90" s="1" t="s">
        <v>198</v>
      </c>
      <c r="K90" s="2">
        <v>819.61419073189722</v>
      </c>
      <c r="L90" s="2">
        <f t="shared" si="11"/>
        <v>864.61239358299667</v>
      </c>
      <c r="M90" s="3">
        <f t="shared" si="7"/>
        <v>-2.6857089649327177</v>
      </c>
      <c r="P90" s="12">
        <v>18463423.025848966</v>
      </c>
      <c r="Q90" s="12">
        <v>1040087.0435012933</v>
      </c>
      <c r="R90" s="12">
        <v>7029325.5368333198</v>
      </c>
      <c r="S90" s="12">
        <f t="shared" si="8"/>
        <v>17.751805621666708</v>
      </c>
      <c r="T90" s="12">
        <f t="shared" si="9"/>
        <v>6.7584012133928475</v>
      </c>
    </row>
    <row r="91" spans="1:20" x14ac:dyDescent="0.2">
      <c r="A91" s="1">
        <v>40</v>
      </c>
      <c r="B91" s="1">
        <v>5</v>
      </c>
      <c r="C91" s="1">
        <f t="shared" si="6"/>
        <v>30</v>
      </c>
      <c r="D91" s="3">
        <v>15.5886962962963</v>
      </c>
      <c r="E91" s="2">
        <v>866.62614757720405</v>
      </c>
      <c r="F91" s="1" t="s">
        <v>165</v>
      </c>
      <c r="G91" s="1" t="s">
        <v>46</v>
      </c>
      <c r="H91" s="1" t="s">
        <v>199</v>
      </c>
      <c r="I91" s="1" t="s">
        <v>14</v>
      </c>
      <c r="J91" s="1" t="s">
        <v>200</v>
      </c>
      <c r="K91" s="2">
        <v>821.62984079603916</v>
      </c>
      <c r="L91" s="2">
        <f t="shared" si="11"/>
        <v>866.62804364713861</v>
      </c>
      <c r="M91" s="3">
        <f t="shared" si="7"/>
        <v>-2.18787050391348</v>
      </c>
      <c r="P91" s="12">
        <v>64195813.675968766</v>
      </c>
      <c r="Q91" s="12">
        <v>6645293.4584361864</v>
      </c>
      <c r="R91" s="12">
        <v>21197576.013625</v>
      </c>
      <c r="S91" s="12">
        <f t="shared" si="8"/>
        <v>9.6603429295469727</v>
      </c>
      <c r="T91" s="12">
        <f t="shared" si="9"/>
        <v>3.1898630431007859</v>
      </c>
    </row>
    <row r="92" spans="1:20" x14ac:dyDescent="0.2">
      <c r="A92" s="1">
        <v>40</v>
      </c>
      <c r="B92" s="1">
        <v>5</v>
      </c>
      <c r="C92" s="1">
        <f t="shared" si="6"/>
        <v>30</v>
      </c>
      <c r="D92" s="3">
        <v>16.518962962962998</v>
      </c>
      <c r="E92" s="2">
        <v>866.62634400647096</v>
      </c>
      <c r="F92" s="1" t="s">
        <v>165</v>
      </c>
      <c r="G92" s="1" t="s">
        <v>46</v>
      </c>
      <c r="H92" s="1" t="s">
        <v>201</v>
      </c>
      <c r="I92" s="1" t="s">
        <v>14</v>
      </c>
      <c r="J92" s="1" t="s">
        <v>200</v>
      </c>
      <c r="K92" s="2">
        <v>821.62984079603916</v>
      </c>
      <c r="L92" s="2">
        <f t="shared" si="11"/>
        <v>866.62804364713861</v>
      </c>
      <c r="M92" s="3">
        <f t="shared" si="7"/>
        <v>-1.961211248714954</v>
      </c>
      <c r="P92" s="12">
        <v>21703393.124299534</v>
      </c>
      <c r="Q92" s="12">
        <v>1907901.1856230681</v>
      </c>
      <c r="R92" s="12">
        <v>8711358.9860234465</v>
      </c>
      <c r="S92" s="12">
        <f t="shared" si="8"/>
        <v>11.375533118719563</v>
      </c>
      <c r="T92" s="12">
        <f t="shared" si="9"/>
        <v>4.5659382423301738</v>
      </c>
    </row>
    <row r="93" spans="1:20" x14ac:dyDescent="0.2">
      <c r="A93" s="1">
        <v>40</v>
      </c>
      <c r="B93" s="1">
        <v>4</v>
      </c>
      <c r="C93" s="1">
        <f t="shared" si="6"/>
        <v>32</v>
      </c>
      <c r="D93" s="3">
        <v>16.908592592592601</v>
      </c>
      <c r="E93" s="2">
        <v>868.643851060884</v>
      </c>
      <c r="F93" s="1" t="s">
        <v>165</v>
      </c>
      <c r="G93" s="1" t="s">
        <v>46</v>
      </c>
      <c r="H93" s="1" t="s">
        <v>202</v>
      </c>
      <c r="I93" s="1" t="s">
        <v>39</v>
      </c>
      <c r="J93" s="1" t="s">
        <v>189</v>
      </c>
      <c r="K93" s="2">
        <v>823.64549086018121</v>
      </c>
      <c r="L93" s="2">
        <f t="shared" si="11"/>
        <v>868.64369371128066</v>
      </c>
      <c r="M93" s="3">
        <f t="shared" si="7"/>
        <v>0.18114401161343377</v>
      </c>
      <c r="N93" s="1" t="s">
        <v>14</v>
      </c>
      <c r="P93" s="12">
        <v>52020884.353333406</v>
      </c>
      <c r="Q93" s="12">
        <v>7321624.5552603938</v>
      </c>
      <c r="R93" s="12">
        <v>20850131.053072933</v>
      </c>
      <c r="S93" s="12">
        <f t="shared" si="8"/>
        <v>7.105101328359944</v>
      </c>
      <c r="T93" s="12">
        <f t="shared" si="9"/>
        <v>2.8477465480106687</v>
      </c>
    </row>
    <row r="94" spans="1:20" x14ac:dyDescent="0.2">
      <c r="A94" s="1">
        <v>42</v>
      </c>
      <c r="B94" s="1">
        <v>5</v>
      </c>
      <c r="C94" s="1">
        <f t="shared" si="6"/>
        <v>32</v>
      </c>
      <c r="D94" s="3">
        <v>17.061777777777799</v>
      </c>
      <c r="E94" s="2">
        <v>894.65719011094802</v>
      </c>
      <c r="F94" s="1" t="s">
        <v>165</v>
      </c>
      <c r="G94" s="1" t="s">
        <v>46</v>
      </c>
      <c r="H94" s="1" t="s">
        <v>203</v>
      </c>
      <c r="I94" s="1" t="s">
        <v>39</v>
      </c>
      <c r="J94" s="1" t="s">
        <v>204</v>
      </c>
      <c r="K94" s="2">
        <v>849.66114092432326</v>
      </c>
      <c r="L94" s="2">
        <f t="shared" si="11"/>
        <v>894.65934377542271</v>
      </c>
      <c r="M94" s="3">
        <f t="shared" si="7"/>
        <v>-2.4072452712580663</v>
      </c>
      <c r="P94" s="12">
        <v>15121666.737161532</v>
      </c>
      <c r="Q94" s="12">
        <v>3641981.603912767</v>
      </c>
      <c r="R94" s="12">
        <v>3220748.4261458269</v>
      </c>
      <c r="S94" s="12">
        <f t="shared" si="8"/>
        <v>4.152043689873544</v>
      </c>
      <c r="T94" s="12">
        <f t="shared" si="9"/>
        <v>0.88433956467149977</v>
      </c>
    </row>
    <row r="95" spans="1:20" x14ac:dyDescent="0.2">
      <c r="A95" s="1">
        <v>34</v>
      </c>
      <c r="B95" s="1">
        <v>1</v>
      </c>
      <c r="C95" s="1">
        <f t="shared" si="6"/>
        <v>32</v>
      </c>
      <c r="D95" s="3">
        <v>15.877505555555601</v>
      </c>
      <c r="E95" s="2">
        <v>700.52710453328802</v>
      </c>
      <c r="F95" s="1" t="s">
        <v>205</v>
      </c>
      <c r="G95" s="1" t="s">
        <v>114</v>
      </c>
      <c r="H95" s="1" t="s">
        <v>206</v>
      </c>
      <c r="I95" s="1" t="s">
        <v>14</v>
      </c>
      <c r="J95" s="1" t="s">
        <v>207</v>
      </c>
      <c r="K95" s="2">
        <v>701.5359404111872</v>
      </c>
      <c r="L95" s="2">
        <v>700.52866395902663</v>
      </c>
      <c r="M95" s="3">
        <f t="shared" si="7"/>
        <v>-2.2260698510072365</v>
      </c>
      <c r="O95" s="1" t="s">
        <v>208</v>
      </c>
      <c r="P95" s="12">
        <v>319682618.81094968</v>
      </c>
      <c r="Q95" s="12">
        <v>28842060.437810432</v>
      </c>
      <c r="R95" s="12">
        <v>130310775.49234909</v>
      </c>
      <c r="S95" s="12">
        <f t="shared" si="8"/>
        <v>11.083903644826377</v>
      </c>
      <c r="T95" s="12">
        <f t="shared" si="9"/>
        <v>4.5180813546010912</v>
      </c>
    </row>
    <row r="96" spans="1:20" x14ac:dyDescent="0.2">
      <c r="A96" s="1">
        <v>34</v>
      </c>
      <c r="B96" s="1">
        <v>0</v>
      </c>
      <c r="C96" s="1">
        <f t="shared" si="6"/>
        <v>34</v>
      </c>
      <c r="D96" s="3">
        <v>16.0433555555556</v>
      </c>
      <c r="E96" s="2">
        <v>702.542136056083</v>
      </c>
      <c r="F96" s="1" t="s">
        <v>205</v>
      </c>
      <c r="G96" s="1" t="s">
        <v>114</v>
      </c>
      <c r="H96" s="1" t="s">
        <v>209</v>
      </c>
      <c r="I96" s="1" t="s">
        <v>14</v>
      </c>
      <c r="J96" s="1" t="s">
        <v>210</v>
      </c>
      <c r="K96" s="2">
        <v>703.55159047532925</v>
      </c>
      <c r="L96" s="2">
        <v>702.54431402316868</v>
      </c>
      <c r="M96" s="3">
        <f t="shared" si="7"/>
        <v>-3.100113462186564</v>
      </c>
      <c r="O96" s="1" t="s">
        <v>20</v>
      </c>
      <c r="P96" s="12">
        <v>69409637.48561202</v>
      </c>
      <c r="Q96" s="12">
        <v>4941116.4320891732</v>
      </c>
      <c r="R96" s="12">
        <v>30511230.046833262</v>
      </c>
      <c r="S96" s="12">
        <f t="shared" si="8"/>
        <v>14.04735922328077</v>
      </c>
      <c r="T96" s="12">
        <f t="shared" si="9"/>
        <v>6.1749668250445753</v>
      </c>
    </row>
    <row r="97" spans="1:20" x14ac:dyDescent="0.2">
      <c r="A97" s="1">
        <v>34</v>
      </c>
      <c r="B97" s="1">
        <v>1</v>
      </c>
      <c r="C97" s="1">
        <f t="shared" si="6"/>
        <v>32</v>
      </c>
      <c r="D97" s="3">
        <v>16.6616888888889</v>
      </c>
      <c r="E97" s="2">
        <v>702.54316248017199</v>
      </c>
      <c r="F97" s="1" t="s">
        <v>205</v>
      </c>
      <c r="G97" s="1" t="s">
        <v>54</v>
      </c>
      <c r="H97" s="1" t="s">
        <v>211</v>
      </c>
      <c r="I97" s="1" t="s">
        <v>14</v>
      </c>
      <c r="J97" s="1" t="s">
        <v>207</v>
      </c>
      <c r="K97" s="2">
        <v>701.5359404111872</v>
      </c>
      <c r="L97" s="2">
        <v>702.54321686334777</v>
      </c>
      <c r="M97" s="3">
        <f t="shared" si="7"/>
        <v>-7.7409011252509013E-2</v>
      </c>
      <c r="O97" s="1" t="s">
        <v>20</v>
      </c>
      <c r="P97" s="12">
        <v>607995795.30324936</v>
      </c>
      <c r="Q97" s="12">
        <v>22316510.596687604</v>
      </c>
      <c r="R97" s="12">
        <v>79830878.20514597</v>
      </c>
      <c r="S97" s="12">
        <f t="shared" si="8"/>
        <v>27.244214218395459</v>
      </c>
      <c r="T97" s="12">
        <f t="shared" si="9"/>
        <v>3.5772114936729897</v>
      </c>
    </row>
    <row r="98" spans="1:20" x14ac:dyDescent="0.2">
      <c r="A98" s="1">
        <v>34</v>
      </c>
      <c r="B98" s="1">
        <v>0</v>
      </c>
      <c r="C98" s="1">
        <f t="shared" si="6"/>
        <v>34</v>
      </c>
      <c r="D98" s="3">
        <v>15.1445104166667</v>
      </c>
      <c r="E98" s="2">
        <v>704.55896206125794</v>
      </c>
      <c r="F98" s="1" t="s">
        <v>205</v>
      </c>
      <c r="G98" s="1" t="s">
        <v>114</v>
      </c>
      <c r="H98" s="1" t="s">
        <v>212</v>
      </c>
      <c r="I98" s="1" t="s">
        <v>14</v>
      </c>
      <c r="J98" s="1" t="s">
        <v>213</v>
      </c>
      <c r="K98" s="2">
        <v>705.56724053947119</v>
      </c>
      <c r="L98" s="2">
        <v>704.55996408731062</v>
      </c>
      <c r="M98" s="3">
        <f t="shared" si="7"/>
        <v>-1.4222012372962995</v>
      </c>
      <c r="O98" s="1" t="s">
        <v>20</v>
      </c>
      <c r="P98" s="12">
        <v>46355093.536124997</v>
      </c>
      <c r="Q98" s="12">
        <v>1606594.1725468666</v>
      </c>
      <c r="R98" s="12">
        <v>26519707.749950599</v>
      </c>
      <c r="S98" s="12">
        <f t="shared" si="8"/>
        <v>28.853019840499112</v>
      </c>
      <c r="T98" s="12">
        <f t="shared" si="9"/>
        <v>16.506786967806573</v>
      </c>
    </row>
    <row r="99" spans="1:20" x14ac:dyDescent="0.2">
      <c r="A99" s="1">
        <v>34</v>
      </c>
      <c r="B99" s="1">
        <v>1</v>
      </c>
      <c r="C99" s="1">
        <f t="shared" si="6"/>
        <v>32</v>
      </c>
      <c r="D99" s="3">
        <v>14.1003537037037</v>
      </c>
      <c r="E99" s="2">
        <v>722.51107171435501</v>
      </c>
      <c r="F99" s="1" t="s">
        <v>205</v>
      </c>
      <c r="G99" s="1" t="s">
        <v>114</v>
      </c>
      <c r="H99" s="1" t="s">
        <v>214</v>
      </c>
      <c r="I99" s="1" t="s">
        <v>14</v>
      </c>
      <c r="J99" s="1" t="s">
        <v>215</v>
      </c>
      <c r="K99" s="2">
        <v>723.52029034704515</v>
      </c>
      <c r="L99" s="2">
        <v>722.51301389488458</v>
      </c>
      <c r="M99" s="3">
        <f t="shared" si="7"/>
        <v>-2.6880907225435933</v>
      </c>
      <c r="O99" s="1" t="s">
        <v>208</v>
      </c>
      <c r="P99" s="12">
        <v>1302727397.03584</v>
      </c>
      <c r="Q99" s="12">
        <v>361609616.06730795</v>
      </c>
      <c r="R99" s="12">
        <v>910287044.27981234</v>
      </c>
      <c r="S99" s="12">
        <f t="shared" si="8"/>
        <v>3.6025795198802397</v>
      </c>
      <c r="T99" s="12">
        <f t="shared" si="9"/>
        <v>2.5173197941461178</v>
      </c>
    </row>
    <row r="100" spans="1:20" x14ac:dyDescent="0.2">
      <c r="A100" s="1">
        <v>36</v>
      </c>
      <c r="B100" s="1">
        <v>3</v>
      </c>
      <c r="C100" s="1">
        <f t="shared" si="6"/>
        <v>30</v>
      </c>
      <c r="D100" s="3">
        <v>15.1032722222222</v>
      </c>
      <c r="E100" s="2">
        <v>724.52641051250896</v>
      </c>
      <c r="F100" s="1" t="s">
        <v>205</v>
      </c>
      <c r="G100" s="1" t="s">
        <v>114</v>
      </c>
      <c r="H100" s="1" t="s">
        <v>216</v>
      </c>
      <c r="I100" s="1" t="s">
        <v>14</v>
      </c>
      <c r="J100" s="1" t="s">
        <v>217</v>
      </c>
      <c r="K100" s="2">
        <v>725.5359404111872</v>
      </c>
      <c r="L100" s="2">
        <v>724.52866395902663</v>
      </c>
      <c r="M100" s="3">
        <f t="shared" si="7"/>
        <v>-3.1102241081215394</v>
      </c>
      <c r="O100" s="1" t="s">
        <v>20</v>
      </c>
      <c r="P100" s="12">
        <v>44221731.302906334</v>
      </c>
      <c r="Q100" s="12">
        <v>9325525.7429973949</v>
      </c>
      <c r="R100" s="12">
        <v>19563736.378843699</v>
      </c>
      <c r="S100" s="12">
        <f t="shared" si="8"/>
        <v>4.7420094610872479</v>
      </c>
      <c r="T100" s="12">
        <f t="shared" si="9"/>
        <v>2.097869537654137</v>
      </c>
    </row>
    <row r="101" spans="1:20" x14ac:dyDescent="0.2">
      <c r="A101" s="1">
        <v>36</v>
      </c>
      <c r="B101" s="1">
        <v>4</v>
      </c>
      <c r="C101" s="1">
        <f t="shared" si="6"/>
        <v>28</v>
      </c>
      <c r="D101" s="3">
        <v>14.6159111111111</v>
      </c>
      <c r="E101" s="2">
        <v>724.52699797146499</v>
      </c>
      <c r="F101" s="1" t="s">
        <v>205</v>
      </c>
      <c r="G101" s="1" t="s">
        <v>114</v>
      </c>
      <c r="H101" s="1" t="s">
        <v>218</v>
      </c>
      <c r="I101" s="1" t="s">
        <v>14</v>
      </c>
      <c r="J101" s="1" t="s">
        <v>217</v>
      </c>
      <c r="K101" s="2">
        <v>725.5359404111872</v>
      </c>
      <c r="L101" s="2">
        <v>724.52866395902663</v>
      </c>
      <c r="M101" s="3">
        <f t="shared" si="7"/>
        <v>-2.2994087667056795</v>
      </c>
      <c r="O101" s="1" t="s">
        <v>20</v>
      </c>
      <c r="P101" s="12">
        <v>146752374.69212499</v>
      </c>
      <c r="Q101" s="12">
        <v>31584545.614765566</v>
      </c>
      <c r="R101" s="12">
        <v>76679623.13366656</v>
      </c>
      <c r="S101" s="12">
        <f t="shared" si="8"/>
        <v>4.6463348398945854</v>
      </c>
      <c r="T101" s="12">
        <f t="shared" si="9"/>
        <v>2.4277576783570805</v>
      </c>
    </row>
    <row r="102" spans="1:20" x14ac:dyDescent="0.2">
      <c r="A102" s="1">
        <v>36</v>
      </c>
      <c r="B102" s="1">
        <v>2</v>
      </c>
      <c r="C102" s="1">
        <f t="shared" si="6"/>
        <v>32</v>
      </c>
      <c r="D102" s="3">
        <v>16.4728518518518</v>
      </c>
      <c r="E102" s="2">
        <v>728.55757514105903</v>
      </c>
      <c r="F102" s="1" t="s">
        <v>205</v>
      </c>
      <c r="G102" s="1" t="s">
        <v>114</v>
      </c>
      <c r="H102" s="1" t="s">
        <v>219</v>
      </c>
      <c r="I102" s="1" t="s">
        <v>14</v>
      </c>
      <c r="J102" s="1" t="s">
        <v>220</v>
      </c>
      <c r="K102" s="2">
        <v>729.56724053947119</v>
      </c>
      <c r="L102" s="2">
        <v>728.55996408731062</v>
      </c>
      <c r="M102" s="3">
        <f t="shared" si="7"/>
        <v>-3.278997432391269</v>
      </c>
      <c r="O102" s="1" t="s">
        <v>221</v>
      </c>
      <c r="P102" s="12">
        <v>48994453.466234535</v>
      </c>
      <c r="Q102" s="12">
        <v>23645206.855960902</v>
      </c>
      <c r="R102" s="12">
        <v>40767473.687963568</v>
      </c>
      <c r="S102" s="12">
        <f t="shared" si="8"/>
        <v>2.0720670267210264</v>
      </c>
      <c r="T102" s="12">
        <f t="shared" si="9"/>
        <v>1.7241326724822532</v>
      </c>
    </row>
    <row r="103" spans="1:20" x14ac:dyDescent="0.2">
      <c r="A103" s="1">
        <v>36</v>
      </c>
      <c r="B103" s="1">
        <v>1</v>
      </c>
      <c r="C103" s="1">
        <f t="shared" si="6"/>
        <v>34</v>
      </c>
      <c r="D103" s="3">
        <v>17.4060925925926</v>
      </c>
      <c r="E103" s="2">
        <v>728.55877824600805</v>
      </c>
      <c r="F103" s="1" t="s">
        <v>205</v>
      </c>
      <c r="G103" s="1" t="s">
        <v>114</v>
      </c>
      <c r="H103" s="1" t="s">
        <v>222</v>
      </c>
      <c r="I103" s="1" t="s">
        <v>39</v>
      </c>
      <c r="J103" s="1" t="s">
        <v>220</v>
      </c>
      <c r="K103" s="2">
        <v>729.56724053947119</v>
      </c>
      <c r="L103" s="2">
        <v>728.55996408731062</v>
      </c>
      <c r="M103" s="3">
        <f t="shared" si="7"/>
        <v>-1.6276509292650791</v>
      </c>
      <c r="N103" s="1" t="s">
        <v>14</v>
      </c>
      <c r="O103" s="1" t="s">
        <v>221</v>
      </c>
      <c r="P103" s="12">
        <v>120795821.19368468</v>
      </c>
      <c r="Q103" s="12">
        <v>24680959.425091133</v>
      </c>
      <c r="R103" s="12">
        <v>56331045.533053301</v>
      </c>
      <c r="S103" s="12">
        <f t="shared" si="8"/>
        <v>4.8942919565307239</v>
      </c>
      <c r="T103" s="12">
        <f t="shared" si="9"/>
        <v>2.2823685482739413</v>
      </c>
    </row>
    <row r="104" spans="1:20" x14ac:dyDescent="0.2">
      <c r="A104" s="1">
        <v>36</v>
      </c>
      <c r="B104" s="1">
        <v>0</v>
      </c>
      <c r="C104" s="1">
        <f t="shared" si="6"/>
        <v>36</v>
      </c>
      <c r="D104" s="3">
        <v>15.3963925925926</v>
      </c>
      <c r="E104" s="2">
        <v>730.57364667219395</v>
      </c>
      <c r="F104" s="1" t="s">
        <v>205</v>
      </c>
      <c r="G104" s="1" t="s">
        <v>114</v>
      </c>
      <c r="H104" s="1" t="s">
        <v>223</v>
      </c>
      <c r="I104" s="1" t="s">
        <v>14</v>
      </c>
      <c r="J104" s="1" t="s">
        <v>224</v>
      </c>
      <c r="K104" s="2">
        <v>731.58289060361324</v>
      </c>
      <c r="L104" s="2">
        <v>730.57561415145267</v>
      </c>
      <c r="M104" s="3">
        <f t="shared" si="7"/>
        <v>-2.6930535602520118</v>
      </c>
      <c r="O104" s="1" t="s">
        <v>221</v>
      </c>
      <c r="P104" s="12">
        <v>82849555.318989664</v>
      </c>
      <c r="Q104" s="12">
        <v>3846517.2652656231</v>
      </c>
      <c r="R104" s="12">
        <v>34730534.707946666</v>
      </c>
      <c r="S104" s="12">
        <f t="shared" si="8"/>
        <v>21.538849199281689</v>
      </c>
      <c r="T104" s="12">
        <f t="shared" si="9"/>
        <v>9.0290858750502281</v>
      </c>
    </row>
    <row r="105" spans="1:20" x14ac:dyDescent="0.2">
      <c r="A105" s="1">
        <v>36</v>
      </c>
      <c r="B105" s="1">
        <v>1</v>
      </c>
      <c r="C105" s="1">
        <f t="shared" si="6"/>
        <v>34</v>
      </c>
      <c r="D105" s="3">
        <v>17.5887037037037</v>
      </c>
      <c r="E105" s="2">
        <v>730.57428618933602</v>
      </c>
      <c r="F105" s="1" t="s">
        <v>205</v>
      </c>
      <c r="G105" s="1" t="s">
        <v>114</v>
      </c>
      <c r="H105" s="1" t="s">
        <v>225</v>
      </c>
      <c r="I105" s="1" t="s">
        <v>14</v>
      </c>
      <c r="J105" s="1" t="s">
        <v>224</v>
      </c>
      <c r="K105" s="2">
        <v>731.58289060361324</v>
      </c>
      <c r="L105" s="2">
        <v>730.57561415145267</v>
      </c>
      <c r="M105" s="3">
        <f t="shared" si="7"/>
        <v>-1.8176929135390583</v>
      </c>
      <c r="O105" s="1" t="s">
        <v>221</v>
      </c>
      <c r="P105" s="12">
        <v>24714919.014882904</v>
      </c>
      <c r="Q105" s="12">
        <v>3163340.2618424264</v>
      </c>
      <c r="R105" s="12">
        <v>11798495.342128942</v>
      </c>
      <c r="S105" s="12">
        <f t="shared" si="8"/>
        <v>7.8129182981056156</v>
      </c>
      <c r="T105" s="12">
        <f t="shared" si="9"/>
        <v>3.7297585354466851</v>
      </c>
    </row>
    <row r="106" spans="1:20" x14ac:dyDescent="0.2">
      <c r="A106" s="1">
        <v>36</v>
      </c>
      <c r="B106" s="1">
        <v>0</v>
      </c>
      <c r="C106" s="1">
        <f t="shared" si="6"/>
        <v>36</v>
      </c>
      <c r="D106" s="3">
        <v>16.9807407407407</v>
      </c>
      <c r="E106" s="2">
        <v>732.59035031520204</v>
      </c>
      <c r="F106" s="1" t="s">
        <v>205</v>
      </c>
      <c r="G106" s="1" t="s">
        <v>114</v>
      </c>
      <c r="H106" s="1" t="s">
        <v>226</v>
      </c>
      <c r="I106" s="1" t="s">
        <v>39</v>
      </c>
      <c r="J106" s="1" t="s">
        <v>227</v>
      </c>
      <c r="K106" s="2">
        <v>733.59854066775517</v>
      </c>
      <c r="L106" s="2">
        <v>732.59126421559461</v>
      </c>
      <c r="M106" s="3">
        <f t="shared" si="7"/>
        <v>-1.2474901588400125</v>
      </c>
      <c r="N106" s="1" t="s">
        <v>14</v>
      </c>
      <c r="P106" s="12">
        <v>12554299.216783835</v>
      </c>
      <c r="Q106" s="12">
        <v>447036.03595051687</v>
      </c>
      <c r="R106" s="12">
        <v>5524879.3972721463</v>
      </c>
      <c r="S106" s="12">
        <f t="shared" si="8"/>
        <v>28.083416564148063</v>
      </c>
      <c r="T106" s="12">
        <f t="shared" si="9"/>
        <v>12.358912823492609</v>
      </c>
    </row>
    <row r="107" spans="1:20" x14ac:dyDescent="0.2">
      <c r="A107" s="1">
        <v>36</v>
      </c>
      <c r="B107" s="1">
        <v>1</v>
      </c>
      <c r="C107" s="1">
        <f t="shared" si="6"/>
        <v>34</v>
      </c>
      <c r="D107" s="3">
        <v>18.091055555555599</v>
      </c>
      <c r="E107" s="2">
        <v>732.59056211851203</v>
      </c>
      <c r="F107" s="1" t="s">
        <v>205</v>
      </c>
      <c r="G107" s="1" t="s">
        <v>54</v>
      </c>
      <c r="H107" s="1" t="s">
        <v>228</v>
      </c>
      <c r="I107" s="1" t="s">
        <v>14</v>
      </c>
      <c r="J107" s="1" t="s">
        <v>224</v>
      </c>
      <c r="K107" s="2">
        <v>731.58289060361324</v>
      </c>
      <c r="L107" s="2">
        <v>732.5901670557738</v>
      </c>
      <c r="M107" s="3">
        <f t="shared" si="7"/>
        <v>0.53926841498393863</v>
      </c>
      <c r="O107" s="1" t="s">
        <v>20</v>
      </c>
      <c r="P107" s="12">
        <v>37881093.302656099</v>
      </c>
      <c r="Q107" s="12">
        <v>4901725.2415103996</v>
      </c>
      <c r="R107" s="12">
        <v>14168077.04317704</v>
      </c>
      <c r="S107" s="12">
        <f t="shared" si="8"/>
        <v>7.7281143752936181</v>
      </c>
      <c r="T107" s="12">
        <f t="shared" si="9"/>
        <v>2.8904266039218758</v>
      </c>
    </row>
    <row r="108" spans="1:20" x14ac:dyDescent="0.2">
      <c r="A108" s="1">
        <v>38</v>
      </c>
      <c r="B108" s="1">
        <v>6</v>
      </c>
      <c r="C108" s="1">
        <f t="shared" si="6"/>
        <v>26</v>
      </c>
      <c r="D108" s="3">
        <v>13.554405555555601</v>
      </c>
      <c r="E108" s="2">
        <v>746.51071217854803</v>
      </c>
      <c r="F108" s="1" t="s">
        <v>205</v>
      </c>
      <c r="G108" s="1" t="s">
        <v>114</v>
      </c>
      <c r="H108" s="1" t="s">
        <v>229</v>
      </c>
      <c r="I108" s="1" t="s">
        <v>14</v>
      </c>
      <c r="J108" s="1" t="s">
        <v>230</v>
      </c>
      <c r="K108" s="2">
        <v>747.52029034704515</v>
      </c>
      <c r="L108" s="2">
        <v>746.51301389488458</v>
      </c>
      <c r="M108" s="3">
        <f t="shared" si="7"/>
        <v>-3.0832903026533636</v>
      </c>
      <c r="O108" s="1" t="s">
        <v>20</v>
      </c>
      <c r="P108" s="12">
        <v>408300508.89970332</v>
      </c>
      <c r="Q108" s="12">
        <v>24305130.791174527</v>
      </c>
      <c r="R108" s="12">
        <v>163571193.56493732</v>
      </c>
      <c r="S108" s="12">
        <f t="shared" si="8"/>
        <v>16.79894308768591</v>
      </c>
      <c r="T108" s="12">
        <f t="shared" si="9"/>
        <v>6.729903861465</v>
      </c>
    </row>
    <row r="109" spans="1:20" x14ac:dyDescent="0.2">
      <c r="A109" s="1">
        <v>38</v>
      </c>
      <c r="B109" s="1">
        <v>5</v>
      </c>
      <c r="C109" s="1">
        <f t="shared" si="6"/>
        <v>28</v>
      </c>
      <c r="D109" s="3">
        <v>14.389079629629601</v>
      </c>
      <c r="E109" s="2">
        <v>748.52717697633705</v>
      </c>
      <c r="F109" s="1" t="s">
        <v>205</v>
      </c>
      <c r="G109" s="1" t="s">
        <v>114</v>
      </c>
      <c r="H109" s="1" t="s">
        <v>231</v>
      </c>
      <c r="I109" s="1" t="s">
        <v>14</v>
      </c>
      <c r="J109" s="1" t="s">
        <v>232</v>
      </c>
      <c r="K109" s="2">
        <v>749.5359404111872</v>
      </c>
      <c r="L109" s="2">
        <v>748.52866395902663</v>
      </c>
      <c r="M109" s="3">
        <f t="shared" si="7"/>
        <v>-1.9865407447724512</v>
      </c>
      <c r="O109" s="1" t="s">
        <v>121</v>
      </c>
      <c r="P109" s="12">
        <v>791004666.21820796</v>
      </c>
      <c r="Q109" s="12">
        <v>170927456.10365084</v>
      </c>
      <c r="R109" s="12">
        <v>429439215.78343701</v>
      </c>
      <c r="S109" s="12">
        <f t="shared" si="8"/>
        <v>4.6277215156033256</v>
      </c>
      <c r="T109" s="12">
        <f t="shared" si="9"/>
        <v>2.5124062896192871</v>
      </c>
    </row>
    <row r="110" spans="1:20" x14ac:dyDescent="0.2">
      <c r="A110" s="1">
        <v>38</v>
      </c>
      <c r="B110" s="1">
        <v>5</v>
      </c>
      <c r="C110" s="1">
        <f t="shared" si="6"/>
        <v>28</v>
      </c>
      <c r="D110" s="3">
        <v>15.042268518518499</v>
      </c>
      <c r="E110" s="2">
        <v>748.52748991336205</v>
      </c>
      <c r="F110" s="1" t="s">
        <v>205</v>
      </c>
      <c r="G110" s="1" t="s">
        <v>114</v>
      </c>
      <c r="H110" s="1" t="s">
        <v>233</v>
      </c>
      <c r="I110" s="1" t="s">
        <v>14</v>
      </c>
      <c r="J110" s="1" t="s">
        <v>232</v>
      </c>
      <c r="K110" s="2">
        <v>749.5359404111872</v>
      </c>
      <c r="L110" s="2">
        <v>748.52866395902663</v>
      </c>
      <c r="M110" s="3">
        <f t="shared" si="7"/>
        <v>-1.5684712170864386</v>
      </c>
      <c r="O110" s="1" t="s">
        <v>121</v>
      </c>
      <c r="P110" s="12">
        <v>242455064.95787534</v>
      </c>
      <c r="Q110" s="12">
        <v>22398364.690085903</v>
      </c>
      <c r="R110" s="12">
        <v>107975496.11616127</v>
      </c>
      <c r="S110" s="12">
        <f t="shared" si="8"/>
        <v>10.824677083019022</v>
      </c>
      <c r="T110" s="12">
        <f t="shared" si="9"/>
        <v>4.8206865818179141</v>
      </c>
    </row>
    <row r="111" spans="1:20" x14ac:dyDescent="0.2">
      <c r="A111" s="1">
        <v>38</v>
      </c>
      <c r="B111" s="1">
        <v>4</v>
      </c>
      <c r="C111" s="1">
        <f t="shared" si="6"/>
        <v>30</v>
      </c>
      <c r="D111" s="3">
        <v>16.1593185185185</v>
      </c>
      <c r="E111" s="2">
        <v>750.54292537009701</v>
      </c>
      <c r="F111" s="1" t="s">
        <v>205</v>
      </c>
      <c r="G111" s="1" t="s">
        <v>114</v>
      </c>
      <c r="H111" s="1" t="s">
        <v>234</v>
      </c>
      <c r="I111" s="1" t="s">
        <v>14</v>
      </c>
      <c r="J111" s="1" t="s">
        <v>235</v>
      </c>
      <c r="K111" s="2">
        <v>751.55159047532925</v>
      </c>
      <c r="L111" s="2">
        <v>750.54431402316868</v>
      </c>
      <c r="M111" s="3">
        <f t="shared" si="7"/>
        <v>-1.8501946463735792</v>
      </c>
      <c r="P111" s="12">
        <v>1565323280.0260365</v>
      </c>
      <c r="Q111" s="12">
        <v>418400899.95719767</v>
      </c>
      <c r="R111" s="12">
        <v>861815728.007658</v>
      </c>
      <c r="S111" s="12">
        <f t="shared" si="8"/>
        <v>3.7412043812194686</v>
      </c>
      <c r="T111" s="12">
        <f t="shared" si="9"/>
        <v>2.0597845943826161</v>
      </c>
    </row>
    <row r="112" spans="1:20" x14ac:dyDescent="0.2">
      <c r="A112" s="1">
        <v>38</v>
      </c>
      <c r="B112" s="1">
        <v>4</v>
      </c>
      <c r="C112" s="1">
        <f t="shared" si="6"/>
        <v>30</v>
      </c>
      <c r="D112" s="3">
        <v>16.445172222222201</v>
      </c>
      <c r="E112" s="2">
        <v>752.55782435217202</v>
      </c>
      <c r="F112" s="1" t="s">
        <v>205</v>
      </c>
      <c r="G112" s="1" t="s">
        <v>114</v>
      </c>
      <c r="H112" s="1" t="s">
        <v>236</v>
      </c>
      <c r="I112" s="1" t="s">
        <v>14</v>
      </c>
      <c r="J112" s="1" t="s">
        <v>237</v>
      </c>
      <c r="K112" s="2">
        <v>753.56724053947119</v>
      </c>
      <c r="L112" s="2">
        <v>752.55996408731062</v>
      </c>
      <c r="M112" s="3">
        <f t="shared" si="7"/>
        <v>-2.8432752746734011</v>
      </c>
      <c r="O112" s="1" t="s">
        <v>238</v>
      </c>
      <c r="P112" s="12">
        <v>345509687.62079197</v>
      </c>
      <c r="Q112" s="12">
        <v>43161375.744666494</v>
      </c>
      <c r="R112" s="12">
        <v>241118792.42870867</v>
      </c>
      <c r="S112" s="12">
        <f t="shared" si="8"/>
        <v>8.0050666054936173</v>
      </c>
      <c r="T112" s="12">
        <f t="shared" si="9"/>
        <v>5.5864482600164571</v>
      </c>
    </row>
    <row r="113" spans="1:20" x14ac:dyDescent="0.2">
      <c r="A113" s="1">
        <v>40</v>
      </c>
      <c r="B113" s="1">
        <v>7</v>
      </c>
      <c r="C113" s="1">
        <f t="shared" si="6"/>
        <v>26</v>
      </c>
      <c r="D113" s="3">
        <v>13.9482444444444</v>
      </c>
      <c r="E113" s="2">
        <v>772.52701483833903</v>
      </c>
      <c r="F113" s="1" t="s">
        <v>205</v>
      </c>
      <c r="G113" s="1" t="s">
        <v>114</v>
      </c>
      <c r="H113" s="1" t="s">
        <v>239</v>
      </c>
      <c r="I113" s="1" t="s">
        <v>39</v>
      </c>
      <c r="J113" s="1" t="s">
        <v>240</v>
      </c>
      <c r="K113" s="2">
        <v>773.5359404111872</v>
      </c>
      <c r="L113" s="2">
        <v>772.52866395902663</v>
      </c>
      <c r="M113" s="3">
        <f t="shared" si="7"/>
        <v>-2.1347048524403438</v>
      </c>
      <c r="N113" s="1" t="s">
        <v>14</v>
      </c>
      <c r="O113" s="1" t="s">
        <v>121</v>
      </c>
      <c r="P113" s="12">
        <v>181306553.75420067</v>
      </c>
      <c r="Q113" s="12">
        <v>7142255.0089062741</v>
      </c>
      <c r="R113" s="12">
        <v>48593677.841067769</v>
      </c>
      <c r="S113" s="12">
        <f t="shared" si="8"/>
        <v>25.385057454279409</v>
      </c>
      <c r="T113" s="12">
        <f t="shared" si="9"/>
        <v>6.8036884402016247</v>
      </c>
    </row>
    <row r="114" spans="1:20" x14ac:dyDescent="0.2">
      <c r="A114" s="1">
        <v>40</v>
      </c>
      <c r="B114" s="1">
        <v>6</v>
      </c>
      <c r="C114" s="1">
        <f t="shared" si="6"/>
        <v>28</v>
      </c>
      <c r="D114" s="3">
        <v>15.797629629629601</v>
      </c>
      <c r="E114" s="2">
        <v>774.54236600829904</v>
      </c>
      <c r="F114" s="1" t="s">
        <v>205</v>
      </c>
      <c r="G114" s="1" t="s">
        <v>114</v>
      </c>
      <c r="H114" s="1" t="s">
        <v>241</v>
      </c>
      <c r="I114" s="1" t="s">
        <v>39</v>
      </c>
      <c r="J114" s="1" t="s">
        <v>242</v>
      </c>
      <c r="K114" s="2">
        <v>775.55159047532925</v>
      </c>
      <c r="L114" s="2">
        <v>774.54431402316868</v>
      </c>
      <c r="M114" s="3">
        <f t="shared" si="7"/>
        <v>-2.5150463754898551</v>
      </c>
      <c r="N114" s="1" t="s">
        <v>14</v>
      </c>
      <c r="O114" s="1" t="s">
        <v>121</v>
      </c>
      <c r="P114" s="12">
        <v>328978492.6762293</v>
      </c>
      <c r="Q114" s="12">
        <v>10174578.455212861</v>
      </c>
      <c r="R114" s="12">
        <v>73239073.922493175</v>
      </c>
      <c r="S114" s="12">
        <f t="shared" si="8"/>
        <v>32.333378146755543</v>
      </c>
      <c r="T114" s="12">
        <f t="shared" si="9"/>
        <v>7.1982416023309286</v>
      </c>
    </row>
    <row r="115" spans="1:20" x14ac:dyDescent="0.2">
      <c r="A115" s="1">
        <v>40</v>
      </c>
      <c r="B115" s="1">
        <v>6</v>
      </c>
      <c r="C115" s="1">
        <f t="shared" si="6"/>
        <v>28</v>
      </c>
      <c r="D115" s="3">
        <v>16.0337777777778</v>
      </c>
      <c r="E115" s="2">
        <v>776.55818343315798</v>
      </c>
      <c r="F115" s="1" t="s">
        <v>205</v>
      </c>
      <c r="G115" s="1" t="s">
        <v>114</v>
      </c>
      <c r="H115" s="1" t="s">
        <v>243</v>
      </c>
      <c r="I115" s="1" t="s">
        <v>14</v>
      </c>
      <c r="J115" s="1" t="s">
        <v>244</v>
      </c>
      <c r="K115" s="2">
        <v>777.56724053947119</v>
      </c>
      <c r="L115" s="2">
        <v>776.55996408731062</v>
      </c>
      <c r="M115" s="3">
        <f t="shared" si="7"/>
        <v>-2.2930027750432975</v>
      </c>
      <c r="P115" s="12">
        <v>276213534.68120837</v>
      </c>
      <c r="Q115" s="12">
        <v>65351011.536703199</v>
      </c>
      <c r="R115" s="12">
        <v>146698595.32162467</v>
      </c>
      <c r="S115" s="12">
        <f t="shared" si="8"/>
        <v>4.2266145264802537</v>
      </c>
      <c r="T115" s="12">
        <f t="shared" si="9"/>
        <v>2.2447792600614007</v>
      </c>
    </row>
    <row r="116" spans="1:20" x14ac:dyDescent="0.2">
      <c r="A116" s="1">
        <v>40</v>
      </c>
      <c r="B116" s="1">
        <v>5</v>
      </c>
      <c r="C116" s="1">
        <f t="shared" si="6"/>
        <v>30</v>
      </c>
      <c r="D116" s="3">
        <v>16.2242944444444</v>
      </c>
      <c r="E116" s="2">
        <v>776.558196065174</v>
      </c>
      <c r="F116" s="1" t="s">
        <v>205</v>
      </c>
      <c r="G116" s="1" t="s">
        <v>114</v>
      </c>
      <c r="H116" s="1" t="s">
        <v>245</v>
      </c>
      <c r="I116" s="1" t="s">
        <v>14</v>
      </c>
      <c r="J116" s="1" t="s">
        <v>244</v>
      </c>
      <c r="K116" s="2">
        <v>777.56724053947119</v>
      </c>
      <c r="L116" s="2">
        <v>776.55996408731062</v>
      </c>
      <c r="M116" s="3">
        <f t="shared" si="7"/>
        <v>-2.2767361419336916</v>
      </c>
      <c r="P116" s="12">
        <v>248918940.63220835</v>
      </c>
      <c r="Q116" s="12">
        <v>42985598.353515632</v>
      </c>
      <c r="R116" s="12">
        <v>113827723.34327085</v>
      </c>
      <c r="S116" s="12">
        <f t="shared" si="8"/>
        <v>5.7907520231563829</v>
      </c>
      <c r="T116" s="12">
        <f t="shared" si="9"/>
        <v>2.6480432447897124</v>
      </c>
    </row>
    <row r="117" spans="1:20" x14ac:dyDescent="0.2">
      <c r="A117" s="1">
        <v>40</v>
      </c>
      <c r="B117" s="1">
        <v>5</v>
      </c>
      <c r="C117" s="1">
        <f t="shared" si="6"/>
        <v>30</v>
      </c>
      <c r="D117" s="3">
        <v>16.343783333333299</v>
      </c>
      <c r="E117" s="2">
        <v>776.55835836210997</v>
      </c>
      <c r="F117" s="1" t="s">
        <v>205</v>
      </c>
      <c r="G117" s="1" t="s">
        <v>114</v>
      </c>
      <c r="H117" s="1" t="s">
        <v>246</v>
      </c>
      <c r="I117" s="1" t="s">
        <v>14</v>
      </c>
      <c r="J117" s="1" t="s">
        <v>244</v>
      </c>
      <c r="K117" s="2">
        <v>777.56724053947119</v>
      </c>
      <c r="L117" s="2">
        <v>776.55996408731062</v>
      </c>
      <c r="M117" s="3">
        <f t="shared" si="7"/>
        <v>-2.0677414171548461</v>
      </c>
      <c r="P117" s="12">
        <v>193190876.84460366</v>
      </c>
      <c r="Q117" s="12">
        <v>40035741.378072836</v>
      </c>
      <c r="R117" s="12">
        <v>83821510.754051864</v>
      </c>
      <c r="S117" s="12">
        <f t="shared" si="8"/>
        <v>4.8254602061749834</v>
      </c>
      <c r="T117" s="12">
        <f t="shared" si="9"/>
        <v>2.0936670052514637</v>
      </c>
    </row>
    <row r="118" spans="1:20" x14ac:dyDescent="0.2">
      <c r="A118" s="1">
        <v>40</v>
      </c>
      <c r="B118" s="1">
        <v>4</v>
      </c>
      <c r="C118" s="1">
        <f t="shared" si="6"/>
        <v>32</v>
      </c>
      <c r="D118" s="3">
        <v>17.718111111111099</v>
      </c>
      <c r="E118" s="2">
        <v>778.57383694118903</v>
      </c>
      <c r="F118" s="1" t="s">
        <v>205</v>
      </c>
      <c r="G118" s="1" t="s">
        <v>114</v>
      </c>
      <c r="H118" s="1" t="s">
        <v>247</v>
      </c>
      <c r="I118" s="1" t="s">
        <v>14</v>
      </c>
      <c r="J118" s="1" t="s">
        <v>248</v>
      </c>
      <c r="K118" s="2">
        <v>779.58289060361324</v>
      </c>
      <c r="L118" s="2">
        <v>778.57561415145267</v>
      </c>
      <c r="M118" s="3">
        <f t="shared" si="7"/>
        <v>-2.2826431130608977</v>
      </c>
      <c r="P118" s="12">
        <v>54680343.99731797</v>
      </c>
      <c r="Q118" s="12">
        <v>8508906.5600456204</v>
      </c>
      <c r="R118" s="12">
        <v>22313804.375468735</v>
      </c>
      <c r="S118" s="12">
        <f t="shared" si="8"/>
        <v>6.4262480274580431</v>
      </c>
      <c r="T118" s="12">
        <f t="shared" si="9"/>
        <v>2.6224056191009693</v>
      </c>
    </row>
    <row r="119" spans="1:20" x14ac:dyDescent="0.2">
      <c r="A119" s="1">
        <v>40</v>
      </c>
      <c r="B119" s="1">
        <v>4</v>
      </c>
      <c r="C119" s="1">
        <f t="shared" si="6"/>
        <v>32</v>
      </c>
      <c r="D119" s="3">
        <v>17.256814814814799</v>
      </c>
      <c r="E119" s="2">
        <v>778.574584350706</v>
      </c>
      <c r="F119" s="1" t="s">
        <v>205</v>
      </c>
      <c r="G119" s="1" t="s">
        <v>114</v>
      </c>
      <c r="H119" s="1" t="s">
        <v>249</v>
      </c>
      <c r="I119" s="1" t="s">
        <v>39</v>
      </c>
      <c r="J119" s="1" t="s">
        <v>248</v>
      </c>
      <c r="K119" s="2">
        <v>779.58289060361324</v>
      </c>
      <c r="L119" s="2">
        <v>778.57561415145267</v>
      </c>
      <c r="M119" s="3">
        <f t="shared" si="7"/>
        <v>-1.3226727474464097</v>
      </c>
      <c r="N119" s="1" t="s">
        <v>14</v>
      </c>
      <c r="P119" s="12">
        <v>366755690.34750003</v>
      </c>
      <c r="Q119" s="12">
        <v>95431643.815833032</v>
      </c>
      <c r="R119" s="12">
        <v>194684720.45166698</v>
      </c>
      <c r="S119" s="12">
        <f t="shared" si="8"/>
        <v>3.8431245201568216</v>
      </c>
      <c r="T119" s="12">
        <f t="shared" si="9"/>
        <v>2.0400436654677732</v>
      </c>
    </row>
    <row r="120" spans="1:20" x14ac:dyDescent="0.2">
      <c r="A120" s="1">
        <v>40</v>
      </c>
      <c r="B120" s="1">
        <v>4</v>
      </c>
      <c r="C120" s="1">
        <f t="shared" si="6"/>
        <v>32</v>
      </c>
      <c r="D120" s="3">
        <v>17.7550555555556</v>
      </c>
      <c r="E120" s="2">
        <v>780.58921376017497</v>
      </c>
      <c r="F120" s="1" t="s">
        <v>205</v>
      </c>
      <c r="G120" s="1" t="s">
        <v>114</v>
      </c>
      <c r="H120" s="1" t="s">
        <v>250</v>
      </c>
      <c r="I120" s="1" t="s">
        <v>14</v>
      </c>
      <c r="J120" s="1" t="s">
        <v>251</v>
      </c>
      <c r="K120" s="2">
        <v>781.59854066775517</v>
      </c>
      <c r="L120" s="2">
        <v>780.59126421559461</v>
      </c>
      <c r="M120" s="3">
        <f t="shared" si="7"/>
        <v>-2.6267978052450722</v>
      </c>
      <c r="O120" s="1" t="s">
        <v>208</v>
      </c>
      <c r="P120" s="12">
        <v>26248455.07979187</v>
      </c>
      <c r="Q120" s="12">
        <v>9605991.7764583398</v>
      </c>
      <c r="R120" s="12">
        <v>17650306.250729099</v>
      </c>
      <c r="S120" s="12">
        <f t="shared" si="8"/>
        <v>2.7325085936591846</v>
      </c>
      <c r="T120" s="12">
        <f t="shared" si="9"/>
        <v>1.8374267500400296</v>
      </c>
    </row>
    <row r="121" spans="1:20" x14ac:dyDescent="0.2">
      <c r="A121" s="1">
        <v>40</v>
      </c>
      <c r="B121" s="1">
        <v>4</v>
      </c>
      <c r="C121" s="1">
        <f t="shared" si="6"/>
        <v>32</v>
      </c>
      <c r="D121" s="3">
        <v>17.499703703703702</v>
      </c>
      <c r="E121" s="2">
        <v>780.58951218027903</v>
      </c>
      <c r="F121" s="1" t="s">
        <v>205</v>
      </c>
      <c r="G121" s="1" t="s">
        <v>114</v>
      </c>
      <c r="H121" s="1" t="s">
        <v>252</v>
      </c>
      <c r="I121" s="1" t="s">
        <v>14</v>
      </c>
      <c r="J121" s="1" t="s">
        <v>251</v>
      </c>
      <c r="K121" s="2">
        <v>781.59854066775517</v>
      </c>
      <c r="L121" s="2">
        <v>780.59126421559461</v>
      </c>
      <c r="M121" s="3">
        <f t="shared" si="7"/>
        <v>-2.2444977235770005</v>
      </c>
      <c r="O121" s="1" t="s">
        <v>208</v>
      </c>
      <c r="P121" s="12">
        <v>76173216.08145833</v>
      </c>
      <c r="Q121" s="12">
        <v>18515955.473437499</v>
      </c>
      <c r="R121" s="12">
        <v>54169136.935312204</v>
      </c>
      <c r="S121" s="12">
        <f t="shared" si="8"/>
        <v>4.1139230535920444</v>
      </c>
      <c r="T121" s="12">
        <f t="shared" si="9"/>
        <v>2.925538301980787</v>
      </c>
    </row>
    <row r="122" spans="1:20" x14ac:dyDescent="0.2">
      <c r="A122" s="1">
        <v>40</v>
      </c>
      <c r="B122" s="1">
        <v>3</v>
      </c>
      <c r="C122" s="1">
        <f t="shared" si="6"/>
        <v>34</v>
      </c>
      <c r="D122" s="3">
        <v>18.2505555555556</v>
      </c>
      <c r="E122" s="2">
        <v>782.60641372412999</v>
      </c>
      <c r="F122" s="1" t="s">
        <v>205</v>
      </c>
      <c r="G122" s="1" t="s">
        <v>54</v>
      </c>
      <c r="H122" s="1" t="s">
        <v>253</v>
      </c>
      <c r="I122" s="1" t="s">
        <v>14</v>
      </c>
      <c r="J122" s="1" t="s">
        <v>251</v>
      </c>
      <c r="K122" s="2">
        <v>781.59854066775517</v>
      </c>
      <c r="L122" s="2">
        <v>782.60581711991574</v>
      </c>
      <c r="M122" s="3">
        <f t="shared" si="7"/>
        <v>0.76233041104570287</v>
      </c>
      <c r="O122" s="1" t="s">
        <v>20</v>
      </c>
      <c r="P122" s="12">
        <v>66923864.20687563</v>
      </c>
      <c r="Q122" s="12">
        <v>21262110.457083166</v>
      </c>
      <c r="R122" s="12">
        <v>36398147.37416663</v>
      </c>
      <c r="S122" s="12">
        <f t="shared" si="8"/>
        <v>3.147564506447238</v>
      </c>
      <c r="T122" s="12">
        <f t="shared" si="9"/>
        <v>1.7118783879725878</v>
      </c>
    </row>
    <row r="123" spans="1:20" x14ac:dyDescent="0.2">
      <c r="A123" s="1">
        <v>42</v>
      </c>
      <c r="B123" s="1">
        <v>6</v>
      </c>
      <c r="C123" s="1">
        <f t="shared" si="6"/>
        <v>30</v>
      </c>
      <c r="D123" s="3">
        <v>17.907796296296301</v>
      </c>
      <c r="E123" s="2">
        <v>804.58937510480803</v>
      </c>
      <c r="F123" s="1" t="s">
        <v>205</v>
      </c>
      <c r="G123" s="1" t="s">
        <v>54</v>
      </c>
      <c r="H123" s="1" t="s">
        <v>254</v>
      </c>
      <c r="I123" s="1" t="s">
        <v>14</v>
      </c>
      <c r="J123" s="1" t="s">
        <v>255</v>
      </c>
      <c r="K123" s="2">
        <v>803.58289060361324</v>
      </c>
      <c r="L123" s="2">
        <v>804.5901670557738</v>
      </c>
      <c r="M123" s="3">
        <f t="shared" si="7"/>
        <v>-0.98429113131565271</v>
      </c>
      <c r="O123" s="1" t="s">
        <v>20</v>
      </c>
      <c r="P123" s="12">
        <v>40018628.436406337</v>
      </c>
      <c r="Q123" s="12">
        <v>3680217.5697656334</v>
      </c>
      <c r="R123" s="12">
        <v>17367014.358099032</v>
      </c>
      <c r="S123" s="12">
        <f t="shared" si="8"/>
        <v>10.873984398415564</v>
      </c>
      <c r="T123" s="12">
        <f t="shared" si="9"/>
        <v>4.7190183810803914</v>
      </c>
    </row>
    <row r="124" spans="1:20" x14ac:dyDescent="0.2">
      <c r="A124" s="1">
        <v>41</v>
      </c>
      <c r="B124" s="1">
        <v>0</v>
      </c>
      <c r="C124" s="1">
        <f t="shared" si="6"/>
        <v>41</v>
      </c>
      <c r="D124" s="3">
        <v>17.853666666666701</v>
      </c>
      <c r="E124" s="2">
        <v>844.64344417137204</v>
      </c>
      <c r="F124" s="1" t="s">
        <v>256</v>
      </c>
      <c r="G124" s="1" t="s">
        <v>114</v>
      </c>
      <c r="H124" s="1" t="s">
        <v>257</v>
      </c>
      <c r="I124" s="1" t="s">
        <v>14</v>
      </c>
      <c r="J124" s="1" t="s">
        <v>258</v>
      </c>
      <c r="K124" s="2">
        <v>845.65097016344646</v>
      </c>
      <c r="L124" s="2">
        <v>844.64369371128589</v>
      </c>
      <c r="M124" s="3">
        <f t="shared" si="7"/>
        <v>-0.29543808319458803</v>
      </c>
      <c r="P124" s="12">
        <v>48902939.089322798</v>
      </c>
      <c r="Q124" s="12">
        <v>8669101.1456511412</v>
      </c>
      <c r="R124" s="12">
        <v>40492187.695625037</v>
      </c>
      <c r="S124" s="12">
        <f t="shared" si="8"/>
        <v>5.6410622355992448</v>
      </c>
      <c r="T124" s="12">
        <f t="shared" si="9"/>
        <v>4.6708634511592892</v>
      </c>
    </row>
    <row r="125" spans="1:20" x14ac:dyDescent="0.2">
      <c r="A125" s="1">
        <v>42</v>
      </c>
      <c r="B125" s="1">
        <v>4</v>
      </c>
      <c r="C125" s="1">
        <f t="shared" si="6"/>
        <v>34</v>
      </c>
      <c r="D125" s="3">
        <v>16.5281925925926</v>
      </c>
      <c r="E125" s="2">
        <v>850.59558934825998</v>
      </c>
      <c r="F125" s="1" t="s">
        <v>256</v>
      </c>
      <c r="G125" s="1" t="s">
        <v>114</v>
      </c>
      <c r="H125" s="1" t="s">
        <v>259</v>
      </c>
      <c r="I125" s="1" t="s">
        <v>6</v>
      </c>
      <c r="J125" s="1" t="s">
        <v>260</v>
      </c>
      <c r="K125" s="2">
        <v>851.60401997102042</v>
      </c>
      <c r="L125" s="2">
        <v>850.59674351885985</v>
      </c>
      <c r="M125" s="3">
        <f t="shared" si="7"/>
        <v>-1.3568951546892727</v>
      </c>
      <c r="P125" s="12">
        <v>3936209.9069166835</v>
      </c>
      <c r="Q125" s="12">
        <v>3673352.2691770601</v>
      </c>
      <c r="R125" s="12">
        <v>6530298.3724062489</v>
      </c>
      <c r="S125" s="12">
        <f t="shared" si="8"/>
        <v>1.071557971704824</v>
      </c>
      <c r="T125" s="12">
        <f t="shared" si="9"/>
        <v>1.7777490134016549</v>
      </c>
    </row>
    <row r="126" spans="1:20" x14ac:dyDescent="0.2">
      <c r="A126" s="1">
        <v>52</v>
      </c>
      <c r="B126" s="1">
        <v>2</v>
      </c>
      <c r="C126" s="1">
        <f t="shared" si="6"/>
        <v>48</v>
      </c>
      <c r="D126" s="3">
        <v>22.476037037036999</v>
      </c>
      <c r="E126" s="2">
        <v>862.82430542540203</v>
      </c>
      <c r="F126" s="1" t="s">
        <v>261</v>
      </c>
      <c r="G126" s="1" t="s">
        <v>4</v>
      </c>
      <c r="H126" s="1" t="s">
        <v>263</v>
      </c>
      <c r="I126" s="1" t="s">
        <v>14</v>
      </c>
      <c r="J126" s="1" t="s">
        <v>264</v>
      </c>
      <c r="K126" s="2">
        <v>844.78837643319207</v>
      </c>
      <c r="L126" s="2">
        <v>862.82220198156267</v>
      </c>
      <c r="M126" s="3">
        <f t="shared" si="7"/>
        <v>2.4378647588450035</v>
      </c>
      <c r="P126" s="12">
        <v>296883718.21166635</v>
      </c>
      <c r="Q126" s="12">
        <v>133193636.866458</v>
      </c>
      <c r="R126" s="12">
        <v>146187924.010833</v>
      </c>
      <c r="S126" s="12">
        <f t="shared" si="8"/>
        <v>2.2289632237411352</v>
      </c>
      <c r="T126" s="12">
        <f t="shared" si="9"/>
        <v>1.0975593688263297</v>
      </c>
    </row>
    <row r="127" spans="1:20" x14ac:dyDescent="0.2">
      <c r="A127" s="1">
        <v>58</v>
      </c>
      <c r="B127" s="1">
        <v>8</v>
      </c>
      <c r="C127" s="1">
        <f t="shared" si="6"/>
        <v>42</v>
      </c>
      <c r="D127" s="3">
        <v>22.2177222222222</v>
      </c>
      <c r="E127" s="2">
        <v>934.82335525324299</v>
      </c>
      <c r="F127" s="1" t="s">
        <v>261</v>
      </c>
      <c r="G127" s="1" t="s">
        <v>262</v>
      </c>
      <c r="H127" s="1" t="s">
        <v>265</v>
      </c>
      <c r="I127" s="1" t="s">
        <v>39</v>
      </c>
      <c r="J127" s="1" t="s">
        <v>266</v>
      </c>
      <c r="K127" s="2">
        <v>916.78837643319207</v>
      </c>
      <c r="L127" s="2">
        <v>934.82220198156267</v>
      </c>
      <c r="M127" s="3">
        <f t="shared" si="7"/>
        <v>1.2336802419523971</v>
      </c>
      <c r="N127" s="1" t="s">
        <v>14</v>
      </c>
      <c r="P127" s="12">
        <v>53015471.882916264</v>
      </c>
      <c r="Q127" s="12">
        <v>10325020.264999973</v>
      </c>
      <c r="R127" s="12">
        <v>7972284.5702081844</v>
      </c>
      <c r="S127" s="12">
        <f t="shared" si="8"/>
        <v>5.1346603224237262</v>
      </c>
      <c r="T127" s="12">
        <f t="shared" si="9"/>
        <v>0.77213258333572921</v>
      </c>
    </row>
    <row r="128" spans="1:20" x14ac:dyDescent="0.2">
      <c r="A128" s="1">
        <v>58</v>
      </c>
      <c r="B128" s="1">
        <v>7</v>
      </c>
      <c r="C128" s="1">
        <f t="shared" si="6"/>
        <v>44</v>
      </c>
      <c r="D128" s="3">
        <v>22.356425925925901</v>
      </c>
      <c r="E128" s="2">
        <v>936.83961876763203</v>
      </c>
      <c r="F128" s="1" t="s">
        <v>261</v>
      </c>
      <c r="G128" s="1" t="s">
        <v>262</v>
      </c>
      <c r="H128" s="1" t="s">
        <v>267</v>
      </c>
      <c r="I128" s="1" t="s">
        <v>14</v>
      </c>
      <c r="J128" s="1" t="s">
        <v>268</v>
      </c>
      <c r="K128" s="2">
        <v>918.80402649733401</v>
      </c>
      <c r="L128" s="2">
        <v>936.83785204570461</v>
      </c>
      <c r="M128" s="3">
        <f t="shared" si="7"/>
        <v>1.8858353380647244</v>
      </c>
      <c r="P128" s="12">
        <v>92212650.027082801</v>
      </c>
      <c r="Q128" s="12">
        <v>31738799.707916837</v>
      </c>
      <c r="R128" s="12">
        <v>32984255.021041334</v>
      </c>
      <c r="S128" s="12">
        <f t="shared" si="8"/>
        <v>2.905360343670512</v>
      </c>
      <c r="T128" s="12">
        <f t="shared" si="9"/>
        <v>1.0392407817745495</v>
      </c>
    </row>
    <row r="129" spans="1:23" x14ac:dyDescent="0.2">
      <c r="A129" s="1">
        <v>60</v>
      </c>
      <c r="B129" s="1">
        <v>8</v>
      </c>
      <c r="C129" s="1">
        <f t="shared" si="6"/>
        <v>44</v>
      </c>
      <c r="D129" s="3">
        <v>22.384018518518499</v>
      </c>
      <c r="E129" s="2">
        <v>962.85433855903398</v>
      </c>
      <c r="F129" s="1" t="s">
        <v>261</v>
      </c>
      <c r="G129" s="1" t="s">
        <v>262</v>
      </c>
      <c r="H129" s="1" t="s">
        <v>269</v>
      </c>
      <c r="I129" s="1" t="s">
        <v>14</v>
      </c>
      <c r="J129" s="1" t="s">
        <v>270</v>
      </c>
      <c r="K129" s="2">
        <v>944.81967656147606</v>
      </c>
      <c r="L129" s="2">
        <v>962.85350210984666</v>
      </c>
      <c r="M129" s="3">
        <f t="shared" si="7"/>
        <v>0.86871905797216586</v>
      </c>
      <c r="P129" s="12">
        <v>48533569.706249662</v>
      </c>
      <c r="Q129" s="12">
        <v>3238027.3795833397</v>
      </c>
      <c r="R129" s="12">
        <v>9555163.6262499131</v>
      </c>
      <c r="S129" s="12">
        <f t="shared" si="8"/>
        <v>14.988622397780597</v>
      </c>
      <c r="T129" s="12">
        <f t="shared" si="9"/>
        <v>2.950921195570448</v>
      </c>
    </row>
    <row r="130" spans="1:23" x14ac:dyDescent="0.2">
      <c r="A130" s="1">
        <v>34</v>
      </c>
      <c r="B130" s="1">
        <v>4</v>
      </c>
      <c r="C130" s="1">
        <f t="shared" ref="C130:C193" si="12">A130-2*B130</f>
        <v>26</v>
      </c>
      <c r="D130" s="3">
        <v>10.5321777777778</v>
      </c>
      <c r="E130" s="2">
        <v>763.50024603714803</v>
      </c>
      <c r="F130" s="1" t="s">
        <v>271</v>
      </c>
      <c r="G130" s="1" t="s">
        <v>114</v>
      </c>
      <c r="H130" s="1" t="s">
        <v>272</v>
      </c>
      <c r="I130" s="1" t="s">
        <v>6</v>
      </c>
      <c r="J130" s="1" t="s">
        <v>273</v>
      </c>
      <c r="K130" s="2">
        <f>43*12+72*$W$2+11*$W$8</f>
        <v>764.50746312420006</v>
      </c>
      <c r="L130" s="2">
        <f t="shared" ref="L130:L137" si="13">K130-$W$2+$W$5</f>
        <v>763.50018667203949</v>
      </c>
      <c r="M130" s="3">
        <f t="shared" ref="M130:M193" si="14">(E130-L130)/L130*10^6</f>
        <v>7.77538887053182E-2</v>
      </c>
      <c r="P130" s="12">
        <v>363910.38312500296</v>
      </c>
      <c r="Q130" s="12">
        <v>8131489.1835312396</v>
      </c>
      <c r="R130" s="12">
        <v>4436345.6782714939</v>
      </c>
      <c r="S130" s="12">
        <f t="shared" ref="S130:S193" si="15">P130/Q130</f>
        <v>4.4753227227066004E-2</v>
      </c>
      <c r="T130" s="12">
        <f t="shared" ref="T130:T193" si="16">R130/Q130</f>
        <v>0.5455760412565579</v>
      </c>
    </row>
    <row r="131" spans="1:23" x14ac:dyDescent="0.2">
      <c r="A131" s="1">
        <v>38</v>
      </c>
      <c r="B131" s="1">
        <v>0</v>
      </c>
      <c r="C131" s="1">
        <f t="shared" si="12"/>
        <v>38</v>
      </c>
      <c r="D131" s="3">
        <v>14.9255</v>
      </c>
      <c r="E131" s="2">
        <v>827.62650553385402</v>
      </c>
      <c r="F131" s="1" t="s">
        <v>271</v>
      </c>
      <c r="G131" s="1" t="s">
        <v>114</v>
      </c>
      <c r="H131" s="1" t="s">
        <v>274</v>
      </c>
      <c r="I131" s="1" t="s">
        <v>6</v>
      </c>
      <c r="J131" s="1" t="s">
        <v>275</v>
      </c>
      <c r="K131" s="2">
        <f>47*12+88*$W$2+11*$W$8</f>
        <v>828.63266363731998</v>
      </c>
      <c r="L131" s="2">
        <f t="shared" si="13"/>
        <v>827.62538718515941</v>
      </c>
      <c r="M131" s="3">
        <f t="shared" si="14"/>
        <v>1.3512740328174697</v>
      </c>
      <c r="P131" s="12">
        <v>0</v>
      </c>
      <c r="Q131" s="12">
        <v>1554636.7339531165</v>
      </c>
      <c r="R131" s="12">
        <v>1006275.13460286</v>
      </c>
      <c r="S131" s="12">
        <f t="shared" si="15"/>
        <v>0</v>
      </c>
      <c r="T131" s="12">
        <f t="shared" si="16"/>
        <v>0.64727348365435344</v>
      </c>
    </row>
    <row r="132" spans="1:23" x14ac:dyDescent="0.2">
      <c r="A132" s="1">
        <v>52</v>
      </c>
      <c r="B132" s="1">
        <v>4</v>
      </c>
      <c r="C132" s="1">
        <f t="shared" si="12"/>
        <v>44</v>
      </c>
      <c r="D132" s="3">
        <v>19.097277777777801</v>
      </c>
      <c r="E132" s="2">
        <v>1007.73076670457</v>
      </c>
      <c r="F132" s="1" t="s">
        <v>276</v>
      </c>
      <c r="G132" s="1" t="s">
        <v>114</v>
      </c>
      <c r="H132" s="1" t="s">
        <v>277</v>
      </c>
      <c r="I132" s="1" t="s">
        <v>6</v>
      </c>
      <c r="J132" s="1" t="s">
        <v>278</v>
      </c>
      <c r="K132" s="2">
        <f>58*12+105*$W$2+11*$W$8+$W$9</f>
        <v>1008.7394525825101</v>
      </c>
      <c r="L132" s="2">
        <f t="shared" si="13"/>
        <v>1007.7321761303496</v>
      </c>
      <c r="M132" s="3">
        <f t="shared" si="14"/>
        <v>-1.3986114693515304</v>
      </c>
      <c r="P132" s="12">
        <v>3259038.4749739529</v>
      </c>
      <c r="Q132" s="12">
        <v>4433162.8462890498</v>
      </c>
      <c r="R132" s="12">
        <v>3589521.9383268468</v>
      </c>
      <c r="S132" s="12">
        <f t="shared" si="15"/>
        <v>0.7351497312358054</v>
      </c>
      <c r="T132" s="12">
        <f t="shared" si="16"/>
        <v>0.80969774014315643</v>
      </c>
    </row>
    <row r="133" spans="1:23" x14ac:dyDescent="0.2">
      <c r="A133" s="1">
        <v>52</v>
      </c>
      <c r="B133" s="1">
        <v>3</v>
      </c>
      <c r="C133" s="1">
        <f t="shared" si="12"/>
        <v>46</v>
      </c>
      <c r="D133" s="3">
        <v>19.5722407407407</v>
      </c>
      <c r="E133" s="2">
        <v>1009.74698972127</v>
      </c>
      <c r="F133" s="1" t="s">
        <v>276</v>
      </c>
      <c r="G133" s="1" t="s">
        <v>114</v>
      </c>
      <c r="H133" s="1" t="s">
        <v>279</v>
      </c>
      <c r="I133" s="1" t="s">
        <v>6</v>
      </c>
      <c r="J133" s="1" t="s">
        <v>280</v>
      </c>
      <c r="K133" s="2">
        <f>58*12+107*$W$2+11*$W$8+$W$9</f>
        <v>1010.75510264665</v>
      </c>
      <c r="L133" s="2">
        <f t="shared" si="13"/>
        <v>1009.7478261944894</v>
      </c>
      <c r="M133" s="3">
        <f t="shared" si="14"/>
        <v>-0.82839813839212095</v>
      </c>
      <c r="P133" s="12">
        <v>6066933.8041666672</v>
      </c>
      <c r="Q133" s="12">
        <v>11411620.688313829</v>
      </c>
      <c r="R133" s="12">
        <v>7005405.3223567801</v>
      </c>
      <c r="S133" s="12">
        <f t="shared" si="15"/>
        <v>0.53164523864516144</v>
      </c>
      <c r="T133" s="12">
        <f t="shared" si="16"/>
        <v>0.61388347139251898</v>
      </c>
      <c r="W133" s="5"/>
    </row>
    <row r="134" spans="1:23" x14ac:dyDescent="0.2">
      <c r="A134" s="1">
        <v>52</v>
      </c>
      <c r="B134" s="1">
        <v>2</v>
      </c>
      <c r="C134" s="1">
        <f t="shared" si="12"/>
        <v>48</v>
      </c>
      <c r="D134" s="3">
        <v>20.036240740740698</v>
      </c>
      <c r="E134" s="2">
        <v>1011.7622890541001</v>
      </c>
      <c r="F134" s="1" t="s">
        <v>276</v>
      </c>
      <c r="G134" s="1" t="s">
        <v>114</v>
      </c>
      <c r="H134" s="1" t="s">
        <v>281</v>
      </c>
      <c r="I134" s="1" t="s">
        <v>6</v>
      </c>
      <c r="J134" s="1" t="s">
        <v>282</v>
      </c>
      <c r="K134" s="2">
        <f>58*12+109*$W$2+11*$W$8+$W$9</f>
        <v>1012.77075271079</v>
      </c>
      <c r="L134" s="2">
        <f t="shared" si="13"/>
        <v>1011.7634762586295</v>
      </c>
      <c r="M134" s="3">
        <f t="shared" si="14"/>
        <v>-1.1734012516357788</v>
      </c>
      <c r="P134" s="12">
        <v>4826408.6694140593</v>
      </c>
      <c r="Q134" s="12">
        <v>8908852.6207454298</v>
      </c>
      <c r="R134" s="12">
        <v>4298343.9834765727</v>
      </c>
      <c r="S134" s="12">
        <f t="shared" si="15"/>
        <v>0.54175423871926387</v>
      </c>
      <c r="T134" s="12">
        <f t="shared" si="16"/>
        <v>0.48248008654529945</v>
      </c>
    </row>
    <row r="135" spans="1:23" x14ac:dyDescent="0.2">
      <c r="A135" s="1">
        <v>54</v>
      </c>
      <c r="B135" s="1">
        <v>5</v>
      </c>
      <c r="C135" s="1">
        <f t="shared" si="12"/>
        <v>44</v>
      </c>
      <c r="D135" s="3">
        <v>19.149574074074099</v>
      </c>
      <c r="E135" s="2">
        <v>1033.7463521826601</v>
      </c>
      <c r="F135" s="1" t="s">
        <v>276</v>
      </c>
      <c r="G135" s="1" t="s">
        <v>114</v>
      </c>
      <c r="H135" s="1" t="s">
        <v>283</v>
      </c>
      <c r="I135" s="1" t="s">
        <v>6</v>
      </c>
      <c r="J135" s="1" t="s">
        <v>284</v>
      </c>
      <c r="K135" s="2">
        <f>60*12+107*$W$2+11*$W$8+$W$9</f>
        <v>1034.7551026466499</v>
      </c>
      <c r="L135" s="2">
        <f t="shared" si="13"/>
        <v>1033.7478261944893</v>
      </c>
      <c r="M135" s="3">
        <f t="shared" si="14"/>
        <v>-1.4258911041056976</v>
      </c>
      <c r="O135" s="5"/>
      <c r="P135" s="12">
        <v>5556038.7346777329</v>
      </c>
      <c r="Q135" s="12">
        <v>16379146.643776035</v>
      </c>
      <c r="R135" s="12">
        <v>7790046.7585481731</v>
      </c>
      <c r="S135" s="12">
        <f t="shared" si="15"/>
        <v>0.33921417614201471</v>
      </c>
      <c r="T135" s="12">
        <f t="shared" si="16"/>
        <v>0.47560760813557634</v>
      </c>
    </row>
    <row r="136" spans="1:23" x14ac:dyDescent="0.2">
      <c r="A136" s="1">
        <v>54</v>
      </c>
      <c r="B136" s="1">
        <v>4</v>
      </c>
      <c r="C136" s="1">
        <f t="shared" si="12"/>
        <v>46</v>
      </c>
      <c r="D136" s="3">
        <v>19.661944444444401</v>
      </c>
      <c r="E136" s="2">
        <v>1035.76303995032</v>
      </c>
      <c r="F136" s="1" t="s">
        <v>276</v>
      </c>
      <c r="G136" s="1" t="s">
        <v>114</v>
      </c>
      <c r="H136" s="1" t="s">
        <v>285</v>
      </c>
      <c r="I136" s="1" t="s">
        <v>6</v>
      </c>
      <c r="J136" s="1" t="s">
        <v>286</v>
      </c>
      <c r="K136" s="2">
        <f>60*12+109*$W$2+11*$W$8+$W$9</f>
        <v>1036.77075271079</v>
      </c>
      <c r="L136" s="2">
        <f t="shared" si="13"/>
        <v>1035.7634762586295</v>
      </c>
      <c r="M136" s="3">
        <f t="shared" si="14"/>
        <v>-0.42124318864156263</v>
      </c>
      <c r="P136" s="12">
        <v>7964380.2212141799</v>
      </c>
      <c r="Q136" s="12">
        <v>20271024.469309866</v>
      </c>
      <c r="R136" s="12">
        <v>9059681.6812369879</v>
      </c>
      <c r="S136" s="12">
        <f t="shared" si="15"/>
        <v>0.39289480574956503</v>
      </c>
      <c r="T136" s="12">
        <f t="shared" si="16"/>
        <v>0.44692766736842815</v>
      </c>
    </row>
    <row r="137" spans="1:23" x14ac:dyDescent="0.2">
      <c r="A137" s="1">
        <v>54</v>
      </c>
      <c r="B137" s="1">
        <v>3</v>
      </c>
      <c r="C137" s="1">
        <f t="shared" si="12"/>
        <v>48</v>
      </c>
      <c r="D137" s="3">
        <v>20.145074074074099</v>
      </c>
      <c r="E137" s="2">
        <v>1037.77952139228</v>
      </c>
      <c r="F137" s="1" t="s">
        <v>276</v>
      </c>
      <c r="G137" s="1" t="s">
        <v>114</v>
      </c>
      <c r="H137" s="1" t="s">
        <v>287</v>
      </c>
      <c r="I137" s="1" t="s">
        <v>6</v>
      </c>
      <c r="J137" s="1" t="s">
        <v>288</v>
      </c>
      <c r="K137" s="2">
        <f>60*12+111*$W$2+11*$W$8+$W$9</f>
        <v>1038.7864027749299</v>
      </c>
      <c r="L137" s="2">
        <f t="shared" si="13"/>
        <v>1037.7791263227693</v>
      </c>
      <c r="M137" s="3">
        <f t="shared" si="14"/>
        <v>0.38068747061763664</v>
      </c>
      <c r="P137" s="12">
        <v>6452639.3693229193</v>
      </c>
      <c r="Q137" s="12">
        <v>11476508.746302009</v>
      </c>
      <c r="R137" s="12">
        <v>6085923.8808072731</v>
      </c>
      <c r="S137" s="12">
        <f t="shared" si="15"/>
        <v>0.56224758870175617</v>
      </c>
      <c r="T137" s="12">
        <f t="shared" si="16"/>
        <v>0.53029401321793923</v>
      </c>
    </row>
    <row r="138" spans="1:23" x14ac:dyDescent="0.2">
      <c r="A138" s="1">
        <v>31</v>
      </c>
      <c r="B138" s="1">
        <v>1</v>
      </c>
      <c r="C138" s="1">
        <f t="shared" si="12"/>
        <v>29</v>
      </c>
      <c r="D138" s="3">
        <v>7.2747407407407403</v>
      </c>
      <c r="E138" s="2">
        <v>658.52722420304804</v>
      </c>
      <c r="F138" s="1" t="s">
        <v>289</v>
      </c>
      <c r="G138" s="1" t="s">
        <v>54</v>
      </c>
      <c r="H138" s="1" t="s">
        <v>290</v>
      </c>
      <c r="I138" s="1" t="s">
        <v>6</v>
      </c>
      <c r="J138" s="1" t="s">
        <v>291</v>
      </c>
      <c r="K138" s="2">
        <f>37*12+71*$W$2+8*$W$8+$W$3</f>
        <v>657.51796823344989</v>
      </c>
      <c r="L138" s="2">
        <f>K138+$W$2-$W$5</f>
        <v>658.52524468561046</v>
      </c>
      <c r="M138" s="3">
        <f t="shared" si="14"/>
        <v>3.0059856528672659</v>
      </c>
      <c r="P138" s="12">
        <v>4177066.4290084629</v>
      </c>
      <c r="Q138" s="12">
        <v>3253026.5322281816</v>
      </c>
      <c r="R138" s="12">
        <v>4369409.6869264403</v>
      </c>
      <c r="S138" s="12">
        <f t="shared" si="15"/>
        <v>1.2840554442534331</v>
      </c>
      <c r="T138" s="12">
        <f t="shared" si="16"/>
        <v>1.3431829232372061</v>
      </c>
    </row>
    <row r="139" spans="1:23" x14ac:dyDescent="0.2">
      <c r="A139" s="1">
        <v>41</v>
      </c>
      <c r="B139" s="1">
        <v>2</v>
      </c>
      <c r="C139" s="1">
        <f t="shared" si="12"/>
        <v>37</v>
      </c>
      <c r="D139" s="3">
        <v>17.509833333333301</v>
      </c>
      <c r="E139" s="2">
        <v>840.65604605334499</v>
      </c>
      <c r="F139" s="1" t="s">
        <v>289</v>
      </c>
      <c r="G139" s="1" t="s">
        <v>46</v>
      </c>
      <c r="H139" s="1" t="s">
        <v>292</v>
      </c>
      <c r="I139" s="1" t="s">
        <v>6</v>
      </c>
      <c r="J139" s="1" t="s">
        <v>293</v>
      </c>
      <c r="K139" s="2">
        <f>47*12+89*$W$2+8*$W$8+$W$3</f>
        <v>795.65881881071004</v>
      </c>
      <c r="L139" s="2">
        <f>K139+$W$2+12+2*$W$8-$W$5</f>
        <v>840.65592450199063</v>
      </c>
      <c r="M139" s="3">
        <f t="shared" si="14"/>
        <v>0.14459108753730454</v>
      </c>
      <c r="P139" s="12">
        <v>5905401.2548437864</v>
      </c>
      <c r="Q139" s="12">
        <v>10948882.341875007</v>
      </c>
      <c r="R139" s="12">
        <v>13105422.247018224</v>
      </c>
      <c r="S139" s="12">
        <f t="shared" si="15"/>
        <v>0.53936110284590755</v>
      </c>
      <c r="T139" s="12">
        <f t="shared" si="16"/>
        <v>1.1969643875791167</v>
      </c>
    </row>
    <row r="140" spans="1:23" x14ac:dyDescent="0.2">
      <c r="A140" s="1">
        <v>42</v>
      </c>
      <c r="B140" s="1">
        <v>2</v>
      </c>
      <c r="C140" s="1">
        <f t="shared" si="12"/>
        <v>38</v>
      </c>
      <c r="D140" s="3">
        <v>17.881333333333298</v>
      </c>
      <c r="E140" s="2">
        <v>854.67172533889004</v>
      </c>
      <c r="F140" s="1" t="s">
        <v>289</v>
      </c>
      <c r="G140" s="1" t="s">
        <v>46</v>
      </c>
      <c r="H140" s="1" t="s">
        <v>294</v>
      </c>
      <c r="I140" s="1" t="s">
        <v>14</v>
      </c>
      <c r="J140" s="1" t="s">
        <v>295</v>
      </c>
      <c r="K140" s="2">
        <f>48*12+91*$W$2+8*$W$8+$W$3</f>
        <v>809.67446887484994</v>
      </c>
      <c r="L140" s="2">
        <f>K140+$W$2+12+2*$W$8-$W$5</f>
        <v>854.67157456613052</v>
      </c>
      <c r="M140" s="3">
        <f t="shared" si="14"/>
        <v>0.17641017206158019</v>
      </c>
      <c r="P140" s="12">
        <v>237852686.44421837</v>
      </c>
      <c r="Q140" s="12">
        <v>32308428.682792868</v>
      </c>
      <c r="R140" s="12">
        <v>148674677.23627672</v>
      </c>
      <c r="S140" s="12">
        <f t="shared" si="15"/>
        <v>7.3619391639091454</v>
      </c>
      <c r="T140" s="12">
        <f t="shared" si="16"/>
        <v>4.6017303625619927</v>
      </c>
    </row>
    <row r="141" spans="1:23" x14ac:dyDescent="0.2">
      <c r="A141" s="1">
        <v>42</v>
      </c>
      <c r="B141" s="1">
        <v>1</v>
      </c>
      <c r="C141" s="1">
        <f t="shared" si="12"/>
        <v>40</v>
      </c>
      <c r="D141" s="3">
        <v>18.8816296296296</v>
      </c>
      <c r="E141" s="2">
        <v>856.687298069588</v>
      </c>
      <c r="F141" s="1" t="s">
        <v>289</v>
      </c>
      <c r="G141" s="1" t="s">
        <v>46</v>
      </c>
      <c r="H141" s="1" t="s">
        <v>296</v>
      </c>
      <c r="I141" s="1" t="s">
        <v>14</v>
      </c>
      <c r="J141" s="1" t="s">
        <v>297</v>
      </c>
      <c r="K141" s="2">
        <f>48*12+93*$W$2+8*$W$8+$W$3</f>
        <v>811.69011893899005</v>
      </c>
      <c r="L141" s="2">
        <f>K141+$W$2+12+2*$W$8-$W$5</f>
        <v>856.68722463027063</v>
      </c>
      <c r="M141" s="3">
        <f t="shared" si="14"/>
        <v>8.5724772414208575E-2</v>
      </c>
      <c r="P141" s="12">
        <v>151007977.08216801</v>
      </c>
      <c r="Q141" s="12">
        <v>55993934.617206663</v>
      </c>
      <c r="R141" s="12">
        <v>93826808.214401066</v>
      </c>
      <c r="S141" s="12">
        <f t="shared" si="15"/>
        <v>2.6968631176663909</v>
      </c>
      <c r="T141" s="12">
        <f t="shared" si="16"/>
        <v>1.6756602095536353</v>
      </c>
    </row>
    <row r="142" spans="1:23" x14ac:dyDescent="0.2">
      <c r="A142" s="1">
        <v>17</v>
      </c>
      <c r="B142" s="1">
        <v>2</v>
      </c>
      <c r="C142" s="1">
        <f t="shared" si="12"/>
        <v>13</v>
      </c>
      <c r="D142" s="3">
        <v>5.0652351851851902</v>
      </c>
      <c r="E142" s="2">
        <v>506.32595394819202</v>
      </c>
      <c r="F142" s="1" t="s">
        <v>298</v>
      </c>
      <c r="G142" s="1" t="s">
        <v>54</v>
      </c>
      <c r="H142" s="1" t="s">
        <v>299</v>
      </c>
      <c r="I142" s="1" t="s">
        <v>6</v>
      </c>
      <c r="J142" s="1" t="s">
        <v>300</v>
      </c>
      <c r="K142" s="2">
        <v>505.31683951319923</v>
      </c>
      <c r="L142" s="2">
        <v>506.32411596535979</v>
      </c>
      <c r="M142" s="3">
        <f t="shared" si="14"/>
        <v>3.6300519257784698</v>
      </c>
      <c r="P142" s="12">
        <v>5738837.5899739563</v>
      </c>
      <c r="Q142" s="12">
        <v>7729331.247124997</v>
      </c>
      <c r="R142" s="12">
        <v>9683719.3868971262</v>
      </c>
      <c r="S142" s="12">
        <f t="shared" si="15"/>
        <v>0.74247530691721553</v>
      </c>
      <c r="T142" s="12">
        <f t="shared" si="16"/>
        <v>1.2528534587645062</v>
      </c>
    </row>
    <row r="143" spans="1:23" x14ac:dyDescent="0.2">
      <c r="A143" s="1">
        <v>18</v>
      </c>
      <c r="B143" s="1">
        <v>1</v>
      </c>
      <c r="C143" s="1">
        <f t="shared" si="12"/>
        <v>16</v>
      </c>
      <c r="D143" s="3">
        <v>4.5171814814814804</v>
      </c>
      <c r="E143" s="2">
        <v>566.345655044826</v>
      </c>
      <c r="F143" s="1" t="s">
        <v>298</v>
      </c>
      <c r="G143" s="1" t="s">
        <v>46</v>
      </c>
      <c r="H143" s="1" t="s">
        <v>301</v>
      </c>
      <c r="I143" s="1" t="s">
        <v>14</v>
      </c>
      <c r="J143" s="1" t="s">
        <v>302</v>
      </c>
      <c r="K143" s="2">
        <v>521.34813964148327</v>
      </c>
      <c r="L143" s="2">
        <f>K143+$W$10</f>
        <v>566.34634249258272</v>
      </c>
      <c r="M143" s="3">
        <f t="shared" si="14"/>
        <v>-1.213829251006477</v>
      </c>
      <c r="P143" s="12">
        <v>483074198.61272734</v>
      </c>
      <c r="Q143" s="12">
        <v>164479235.27444732</v>
      </c>
      <c r="R143" s="12">
        <v>284614846.87162334</v>
      </c>
      <c r="S143" s="12">
        <f t="shared" si="15"/>
        <v>2.9369920027088998</v>
      </c>
      <c r="T143" s="12">
        <f t="shared" si="16"/>
        <v>1.7303998671730187</v>
      </c>
    </row>
    <row r="144" spans="1:23" x14ac:dyDescent="0.2">
      <c r="A144" s="1">
        <v>19</v>
      </c>
      <c r="B144" s="1">
        <v>0</v>
      </c>
      <c r="C144" s="1">
        <f t="shared" si="12"/>
        <v>19</v>
      </c>
      <c r="D144" s="3">
        <v>5.5330648148148098</v>
      </c>
      <c r="E144" s="2">
        <v>582.37749964995601</v>
      </c>
      <c r="F144" s="1" t="s">
        <v>298</v>
      </c>
      <c r="G144" s="1" t="s">
        <v>46</v>
      </c>
      <c r="H144" s="1" t="s">
        <v>303</v>
      </c>
      <c r="I144" s="1" t="s">
        <v>6</v>
      </c>
      <c r="J144" s="1" t="s">
        <v>304</v>
      </c>
      <c r="K144" s="2">
        <v>537.37943976976726</v>
      </c>
      <c r="L144" s="2">
        <f>K144+$W$10</f>
        <v>582.37764262086671</v>
      </c>
      <c r="M144" s="3">
        <f t="shared" si="14"/>
        <v>-0.24549519115821231</v>
      </c>
      <c r="P144" s="12">
        <v>24706417.440053392</v>
      </c>
      <c r="Q144" s="12">
        <v>116707312.72394665</v>
      </c>
      <c r="R144" s="12">
        <v>118156057.94633283</v>
      </c>
      <c r="S144" s="12">
        <f t="shared" si="15"/>
        <v>0.21169553872337593</v>
      </c>
      <c r="T144" s="12">
        <f t="shared" si="16"/>
        <v>1.0124134913963188</v>
      </c>
    </row>
    <row r="145" spans="1:21" x14ac:dyDescent="0.2">
      <c r="A145" s="1">
        <v>16</v>
      </c>
      <c r="B145" s="1">
        <v>1</v>
      </c>
      <c r="C145" s="1">
        <f t="shared" si="12"/>
        <v>14</v>
      </c>
      <c r="D145" s="3">
        <v>3.49731851851852</v>
      </c>
      <c r="E145" s="2">
        <v>450.262026828736</v>
      </c>
      <c r="F145" s="1" t="s">
        <v>305</v>
      </c>
      <c r="G145" s="1" t="s">
        <v>114</v>
      </c>
      <c r="H145" s="1" t="s">
        <v>306</v>
      </c>
      <c r="I145" s="1" t="s">
        <v>6</v>
      </c>
      <c r="J145" s="1" t="s">
        <v>307</v>
      </c>
      <c r="K145" s="2">
        <v>451.26988932077319</v>
      </c>
      <c r="L145" s="2">
        <v>450.26261286861262</v>
      </c>
      <c r="M145" s="3">
        <f t="shared" si="14"/>
        <v>-1.3015512722440883</v>
      </c>
      <c r="O145" s="1" t="s">
        <v>121</v>
      </c>
      <c r="P145" s="12">
        <v>9063879.2320325356</v>
      </c>
      <c r="Q145" s="12">
        <v>15132934.962876601</v>
      </c>
      <c r="R145" s="12">
        <v>18077538.5567207</v>
      </c>
      <c r="S145" s="12">
        <f t="shared" si="15"/>
        <v>0.59895051781215047</v>
      </c>
      <c r="T145" s="12">
        <f t="shared" si="16"/>
        <v>1.1945824521857564</v>
      </c>
    </row>
    <row r="146" spans="1:21" x14ac:dyDescent="0.2">
      <c r="A146" s="1">
        <v>18</v>
      </c>
      <c r="B146" s="1">
        <v>2</v>
      </c>
      <c r="C146" s="1">
        <f t="shared" si="12"/>
        <v>14</v>
      </c>
      <c r="D146" s="3">
        <v>3.68289444444444</v>
      </c>
      <c r="E146" s="2">
        <v>476.27740247618499</v>
      </c>
      <c r="F146" s="1" t="s">
        <v>305</v>
      </c>
      <c r="G146" s="1" t="s">
        <v>114</v>
      </c>
      <c r="H146" s="1" t="s">
        <v>308</v>
      </c>
      <c r="I146" s="1" t="s">
        <v>6</v>
      </c>
      <c r="J146" s="1" t="s">
        <v>309</v>
      </c>
      <c r="K146" s="2">
        <v>477.28553938491518</v>
      </c>
      <c r="L146" s="2">
        <v>476.27826293275461</v>
      </c>
      <c r="M146" s="3">
        <f t="shared" si="14"/>
        <v>-1.8066257408590873</v>
      </c>
      <c r="O146" s="1" t="s">
        <v>310</v>
      </c>
      <c r="P146" s="12">
        <v>72396549.584552094</v>
      </c>
      <c r="Q146" s="12">
        <v>101107326.7958333</v>
      </c>
      <c r="R146" s="12">
        <v>70449395.805958301</v>
      </c>
      <c r="S146" s="12">
        <f t="shared" si="15"/>
        <v>0.71603663036945808</v>
      </c>
      <c r="T146" s="12">
        <f t="shared" si="16"/>
        <v>0.69677834474070544</v>
      </c>
    </row>
    <row r="147" spans="1:21" x14ac:dyDescent="0.2">
      <c r="A147" s="1">
        <v>20</v>
      </c>
      <c r="B147" s="1">
        <v>4</v>
      </c>
      <c r="C147" s="1">
        <f t="shared" si="12"/>
        <v>12</v>
      </c>
      <c r="D147" s="3">
        <v>3.6364944444444398</v>
      </c>
      <c r="E147" s="2">
        <v>500.277549087333</v>
      </c>
      <c r="F147" s="1" t="s">
        <v>305</v>
      </c>
      <c r="G147" s="1" t="s">
        <v>114</v>
      </c>
      <c r="H147" s="1" t="s">
        <v>311</v>
      </c>
      <c r="I147" s="1" t="s">
        <v>14</v>
      </c>
      <c r="J147" s="1" t="s">
        <v>312</v>
      </c>
      <c r="K147" s="2">
        <v>501.28553938491518</v>
      </c>
      <c r="L147" s="2">
        <v>500.27826293275461</v>
      </c>
      <c r="M147" s="3">
        <f t="shared" si="14"/>
        <v>-1.4268967382870892</v>
      </c>
      <c r="O147" s="1" t="s">
        <v>313</v>
      </c>
      <c r="P147" s="12">
        <v>215987534.84767699</v>
      </c>
      <c r="Q147" s="12">
        <v>115622049.81098096</v>
      </c>
      <c r="R147" s="12">
        <v>172201677.23678866</v>
      </c>
      <c r="S147" s="12">
        <f t="shared" si="15"/>
        <v>1.8680479649061197</v>
      </c>
      <c r="T147" s="12">
        <f t="shared" si="16"/>
        <v>1.4893498041100648</v>
      </c>
    </row>
    <row r="148" spans="1:21" x14ac:dyDescent="0.2">
      <c r="A148" s="1">
        <v>22</v>
      </c>
      <c r="B148" s="1">
        <v>6</v>
      </c>
      <c r="C148" s="1">
        <f t="shared" si="12"/>
        <v>10</v>
      </c>
      <c r="D148" s="3">
        <v>3.4880407407407401</v>
      </c>
      <c r="E148" s="2">
        <v>524.277645424767</v>
      </c>
      <c r="F148" s="1" t="s">
        <v>305</v>
      </c>
      <c r="G148" s="1" t="s">
        <v>114</v>
      </c>
      <c r="H148" s="1" t="s">
        <v>314</v>
      </c>
      <c r="I148" s="1" t="s">
        <v>14</v>
      </c>
      <c r="J148" s="1" t="s">
        <v>315</v>
      </c>
      <c r="K148" s="2">
        <v>525.28553938491518</v>
      </c>
      <c r="L148" s="2">
        <v>524.27826293275461</v>
      </c>
      <c r="M148" s="3">
        <f t="shared" si="14"/>
        <v>-1.1778248904669089</v>
      </c>
      <c r="P148" s="12">
        <v>127913003.56793247</v>
      </c>
      <c r="Q148" s="12">
        <v>55500047.3667816</v>
      </c>
      <c r="R148" s="12">
        <v>77314146.663766965</v>
      </c>
      <c r="S148" s="12">
        <f t="shared" si="15"/>
        <v>2.3047368360354255</v>
      </c>
      <c r="T148" s="12">
        <f t="shared" si="16"/>
        <v>1.3930464987322109</v>
      </c>
    </row>
    <row r="149" spans="1:21" x14ac:dyDescent="0.2">
      <c r="A149" s="1">
        <v>20</v>
      </c>
      <c r="B149" s="1">
        <v>4</v>
      </c>
      <c r="C149" s="1">
        <f t="shared" si="12"/>
        <v>12</v>
      </c>
      <c r="D149" s="3">
        <v>3.24936111111111</v>
      </c>
      <c r="E149" s="2">
        <v>619.28846615711495</v>
      </c>
      <c r="F149" s="1" t="s">
        <v>316</v>
      </c>
      <c r="G149" s="1" t="s">
        <v>114</v>
      </c>
      <c r="H149" s="1" t="s">
        <v>317</v>
      </c>
      <c r="I149" s="1" t="s">
        <v>39</v>
      </c>
      <c r="J149" s="1" t="s">
        <v>318</v>
      </c>
      <c r="K149" s="2">
        <v>620.29616363821822</v>
      </c>
      <c r="L149" s="2">
        <v>619.28888718605765</v>
      </c>
      <c r="M149" s="3">
        <f t="shared" si="14"/>
        <v>-0.67985870796026981</v>
      </c>
      <c r="N149" s="1" t="s">
        <v>14</v>
      </c>
      <c r="P149" s="12">
        <v>33660401.116790667</v>
      </c>
      <c r="Q149" s="12">
        <v>15877097.165666834</v>
      </c>
      <c r="R149" s="12">
        <v>17474092.477112934</v>
      </c>
      <c r="S149" s="12">
        <f t="shared" si="15"/>
        <v>2.1200601574435813</v>
      </c>
      <c r="T149" s="12">
        <f t="shared" si="16"/>
        <v>1.1005848421019615</v>
      </c>
    </row>
    <row r="150" spans="1:21" x14ac:dyDescent="0.2">
      <c r="A150" s="1">
        <v>35</v>
      </c>
      <c r="B150" s="1">
        <v>1</v>
      </c>
      <c r="C150" s="1">
        <f t="shared" si="12"/>
        <v>33</v>
      </c>
      <c r="D150" s="3">
        <v>14.1317425925926</v>
      </c>
      <c r="E150" s="2">
        <v>744.55237584332201</v>
      </c>
      <c r="F150" s="1" t="s">
        <v>319</v>
      </c>
      <c r="G150" s="1" t="s">
        <v>114</v>
      </c>
      <c r="H150" s="1" t="s">
        <v>320</v>
      </c>
      <c r="I150" s="1" t="s">
        <v>14</v>
      </c>
      <c r="J150" s="1" t="s">
        <v>321</v>
      </c>
      <c r="K150" s="2">
        <f>41*12+80*$W$2+$W$3+8*$W$8+$W$9</f>
        <v>745.56215692208002</v>
      </c>
      <c r="L150" s="2">
        <f>K150-$W$2+$W$5</f>
        <v>744.55488046991945</v>
      </c>
      <c r="M150" s="3">
        <f t="shared" si="14"/>
        <v>-3.3639247597996604</v>
      </c>
      <c r="O150" s="1" t="s">
        <v>20</v>
      </c>
      <c r="P150" s="12">
        <v>1050779984.2197405</v>
      </c>
      <c r="Q150" s="12">
        <v>221359167.12993798</v>
      </c>
      <c r="R150" s="12">
        <v>600723303.36350095</v>
      </c>
      <c r="S150" s="12">
        <f t="shared" si="15"/>
        <v>4.7469458701158374</v>
      </c>
      <c r="T150" s="12">
        <f t="shared" si="16"/>
        <v>2.7137945590971437</v>
      </c>
    </row>
    <row r="151" spans="1:21" x14ac:dyDescent="0.2">
      <c r="A151" s="1">
        <v>38</v>
      </c>
      <c r="B151" s="1">
        <v>6</v>
      </c>
      <c r="C151" s="1">
        <f t="shared" si="12"/>
        <v>26</v>
      </c>
      <c r="D151" s="3">
        <v>10.8012145833333</v>
      </c>
      <c r="E151" s="2">
        <v>776.52492671765799</v>
      </c>
      <c r="F151" s="1" t="s">
        <v>319</v>
      </c>
      <c r="G151" s="1" t="s">
        <v>114</v>
      </c>
      <c r="H151" s="1" t="s">
        <v>322</v>
      </c>
      <c r="I151" s="1" t="s">
        <v>14</v>
      </c>
      <c r="J151" s="1" t="s">
        <v>323</v>
      </c>
      <c r="K151" s="2">
        <f>44*12+76*$W$2+$W$3+8*$W$8+$W$9</f>
        <v>777.53085679380001</v>
      </c>
      <c r="L151" s="2">
        <f>K151-$W$2+$W$5</f>
        <v>776.52358034163944</v>
      </c>
      <c r="M151" s="3">
        <f t="shared" si="14"/>
        <v>1.7338507839692043</v>
      </c>
      <c r="O151" s="1" t="s">
        <v>121</v>
      </c>
      <c r="P151" s="12">
        <v>18682796.630908832</v>
      </c>
      <c r="Q151" s="12">
        <v>1468830.4711744783</v>
      </c>
      <c r="R151" s="12">
        <v>12360935.889520796</v>
      </c>
      <c r="S151" s="12">
        <f t="shared" si="15"/>
        <v>12.719505073972254</v>
      </c>
      <c r="T151" s="12">
        <f t="shared" si="16"/>
        <v>8.4154952747113008</v>
      </c>
    </row>
    <row r="152" spans="1:21" x14ac:dyDescent="0.2">
      <c r="A152" s="1">
        <v>76</v>
      </c>
      <c r="B152" s="1">
        <v>11</v>
      </c>
      <c r="C152" s="1">
        <f t="shared" si="12"/>
        <v>54</v>
      </c>
      <c r="D152" s="3">
        <v>11.423609259259299</v>
      </c>
      <c r="E152" s="2">
        <v>780.47857397164705</v>
      </c>
      <c r="F152" s="1" t="s">
        <v>324</v>
      </c>
      <c r="G152" s="1" t="s">
        <v>78</v>
      </c>
      <c r="H152" s="1" t="s">
        <v>325</v>
      </c>
      <c r="I152" s="1" t="s">
        <v>6</v>
      </c>
      <c r="J152" s="1" t="s">
        <v>326</v>
      </c>
      <c r="K152" s="2">
        <f>85*12+144*$W$2+21*$W$8+2*$W$9</f>
        <v>1562.9675384288403</v>
      </c>
      <c r="L152" s="2">
        <f>(K152-2*$W$2+2*$W$5)/2</f>
        <v>780.47649276225957</v>
      </c>
      <c r="M152" s="3">
        <f t="shared" si="14"/>
        <v>2.6665881763049479</v>
      </c>
      <c r="O152" s="1" t="s">
        <v>20</v>
      </c>
      <c r="P152" s="12">
        <v>2718700.8650325434</v>
      </c>
      <c r="Q152" s="12">
        <v>15262809.859986933</v>
      </c>
      <c r="R152" s="12">
        <v>10658516.94223961</v>
      </c>
      <c r="S152" s="12">
        <f t="shared" si="15"/>
        <v>0.17812584248722804</v>
      </c>
      <c r="T152" s="12">
        <f t="shared" si="16"/>
        <v>0.69833255082224654</v>
      </c>
      <c r="U152" s="5"/>
    </row>
    <row r="153" spans="1:21" x14ac:dyDescent="0.2">
      <c r="A153" s="1">
        <v>18</v>
      </c>
      <c r="B153" s="1">
        <v>1</v>
      </c>
      <c r="C153" s="1">
        <f t="shared" si="12"/>
        <v>16</v>
      </c>
      <c r="D153" s="3">
        <v>4.8285425925925898</v>
      </c>
      <c r="E153" s="2">
        <v>538.35158725813301</v>
      </c>
      <c r="F153" s="1" t="s">
        <v>327</v>
      </c>
      <c r="G153" s="1" t="s">
        <v>54</v>
      </c>
      <c r="H153" s="1" t="s">
        <v>328</v>
      </c>
      <c r="I153" s="1" t="s">
        <v>14</v>
      </c>
      <c r="J153" s="1" t="s">
        <v>329</v>
      </c>
      <c r="K153" s="2">
        <f>26*12+52*$W$2+$W$3+$W$9+8*$W$8</f>
        <v>537.34305602411996</v>
      </c>
      <c r="L153" s="2">
        <f t="shared" ref="L153:L161" si="17">K153+$W$2-$W$5</f>
        <v>538.35033247628053</v>
      </c>
      <c r="M153" s="3">
        <f t="shared" si="14"/>
        <v>2.3307905220549507</v>
      </c>
      <c r="P153" s="12">
        <v>166373561.33680201</v>
      </c>
      <c r="Q153" s="12">
        <v>60862491.945687391</v>
      </c>
      <c r="R153" s="12">
        <v>133059572.56913537</v>
      </c>
      <c r="S153" s="12">
        <f t="shared" si="15"/>
        <v>2.7335975905368914</v>
      </c>
      <c r="T153" s="12">
        <f t="shared" si="16"/>
        <v>2.1862327406487951</v>
      </c>
    </row>
    <row r="154" spans="1:21" x14ac:dyDescent="0.2">
      <c r="A154" s="1">
        <v>20</v>
      </c>
      <c r="B154" s="1">
        <v>3</v>
      </c>
      <c r="C154" s="1">
        <f t="shared" si="12"/>
        <v>14</v>
      </c>
      <c r="D154" s="3">
        <v>4.3418148148148097</v>
      </c>
      <c r="E154" s="2">
        <v>562.35135088090703</v>
      </c>
      <c r="F154" s="1" t="s">
        <v>327</v>
      </c>
      <c r="G154" s="1" t="s">
        <v>54</v>
      </c>
      <c r="H154" s="1" t="s">
        <v>330</v>
      </c>
      <c r="I154" s="1" t="s">
        <v>14</v>
      </c>
      <c r="J154" s="1" t="s">
        <v>331</v>
      </c>
      <c r="K154" s="2">
        <f>28*12+52*$W$2+$W$3+$W$9+8*$W$8</f>
        <v>561.34305602411996</v>
      </c>
      <c r="L154" s="2">
        <f t="shared" si="17"/>
        <v>562.35033247628053</v>
      </c>
      <c r="M154" s="3">
        <f t="shared" si="14"/>
        <v>1.810978971101904</v>
      </c>
      <c r="P154" s="12">
        <v>40224218.120958365</v>
      </c>
      <c r="Q154" s="12">
        <v>8439902.1404999886</v>
      </c>
      <c r="R154" s="12">
        <v>29870439.960083302</v>
      </c>
      <c r="S154" s="12">
        <f t="shared" si="15"/>
        <v>4.7659578809494869</v>
      </c>
      <c r="T154" s="12">
        <f t="shared" si="16"/>
        <v>3.5391926900130795</v>
      </c>
    </row>
    <row r="155" spans="1:21" x14ac:dyDescent="0.2">
      <c r="A155" s="1">
        <v>20</v>
      </c>
      <c r="B155" s="1">
        <v>2</v>
      </c>
      <c r="C155" s="1">
        <f t="shared" si="12"/>
        <v>16</v>
      </c>
      <c r="D155" s="3">
        <v>4.9454111111111096</v>
      </c>
      <c r="E155" s="2">
        <v>564.36708118144497</v>
      </c>
      <c r="F155" s="1" t="s">
        <v>327</v>
      </c>
      <c r="G155" s="1" t="s">
        <v>54</v>
      </c>
      <c r="H155" s="1" t="s">
        <v>332</v>
      </c>
      <c r="I155" s="1" t="s">
        <v>14</v>
      </c>
      <c r="J155" s="1" t="s">
        <v>333</v>
      </c>
      <c r="K155" s="2">
        <f>28*12+54*$W$2+$W$3+$W$9+8*$W$8</f>
        <v>563.35870608826008</v>
      </c>
      <c r="L155" s="2">
        <f t="shared" si="17"/>
        <v>564.36598254042065</v>
      </c>
      <c r="M155" s="3">
        <f t="shared" si="14"/>
        <v>1.9466818665828713</v>
      </c>
      <c r="P155" s="12">
        <v>52942174.313333265</v>
      </c>
      <c r="Q155" s="12">
        <v>7412829.5796354041</v>
      </c>
      <c r="R155" s="12">
        <v>24661732.155072968</v>
      </c>
      <c r="S155" s="12">
        <f t="shared" si="15"/>
        <v>7.1419656616383724</v>
      </c>
      <c r="T155" s="12">
        <f t="shared" si="16"/>
        <v>3.3268985736329233</v>
      </c>
    </row>
    <row r="156" spans="1:21" x14ac:dyDescent="0.2">
      <c r="A156" s="1">
        <v>20</v>
      </c>
      <c r="B156" s="1">
        <v>1</v>
      </c>
      <c r="C156" s="1">
        <f t="shared" si="12"/>
        <v>18</v>
      </c>
      <c r="D156" s="3">
        <v>5.7275</v>
      </c>
      <c r="E156" s="2">
        <v>566.38318855997602</v>
      </c>
      <c r="F156" s="1" t="s">
        <v>327</v>
      </c>
      <c r="G156" s="1" t="s">
        <v>54</v>
      </c>
      <c r="H156" s="1" t="s">
        <v>334</v>
      </c>
      <c r="I156" s="1" t="s">
        <v>14</v>
      </c>
      <c r="J156" s="1" t="s">
        <v>335</v>
      </c>
      <c r="K156" s="2">
        <f>28*12+56*$W$2+$W$3+$W$9+8*$W$8</f>
        <v>565.37435615239997</v>
      </c>
      <c r="L156" s="2">
        <f t="shared" si="17"/>
        <v>566.38163260456054</v>
      </c>
      <c r="M156" s="3">
        <f t="shared" si="14"/>
        <v>2.7471855122281363</v>
      </c>
      <c r="P156" s="12">
        <v>47629343.486309938</v>
      </c>
      <c r="Q156" s="12">
        <v>18157445.809755202</v>
      </c>
      <c r="R156" s="12">
        <v>32157353.536994766</v>
      </c>
      <c r="S156" s="12">
        <f t="shared" si="15"/>
        <v>2.6231301464615013</v>
      </c>
      <c r="T156" s="12">
        <f t="shared" si="16"/>
        <v>1.7710284736038162</v>
      </c>
    </row>
    <row r="157" spans="1:21" x14ac:dyDescent="0.2">
      <c r="A157" s="1">
        <v>20</v>
      </c>
      <c r="B157" s="1">
        <v>3</v>
      </c>
      <c r="C157" s="1">
        <f t="shared" si="12"/>
        <v>14</v>
      </c>
      <c r="D157" s="3">
        <v>4.9607777777777802</v>
      </c>
      <c r="E157" s="2">
        <v>578.34620712380001</v>
      </c>
      <c r="F157" s="1" t="s">
        <v>327</v>
      </c>
      <c r="G157" s="1" t="s">
        <v>54</v>
      </c>
      <c r="H157" s="1" t="s">
        <v>336</v>
      </c>
      <c r="I157" s="1" t="s">
        <v>6</v>
      </c>
      <c r="J157" s="1" t="s">
        <v>337</v>
      </c>
      <c r="K157" s="2">
        <f>28*12+52*$W$2+$W$3+$W$9+9*$W$8</f>
        <v>577.33797064368002</v>
      </c>
      <c r="L157" s="2">
        <f t="shared" si="17"/>
        <v>578.34524709584059</v>
      </c>
      <c r="M157" s="3">
        <f t="shared" si="14"/>
        <v>1.6599565125557496</v>
      </c>
      <c r="P157" s="12">
        <v>6076426.3684062436</v>
      </c>
      <c r="Q157" s="12">
        <v>11877626.029649733</v>
      </c>
      <c r="R157" s="12">
        <v>9762973.9399453327</v>
      </c>
      <c r="S157" s="12">
        <f t="shared" si="15"/>
        <v>0.51158593082808446</v>
      </c>
      <c r="T157" s="12">
        <f t="shared" si="16"/>
        <v>0.82196340544603252</v>
      </c>
    </row>
    <row r="158" spans="1:21" x14ac:dyDescent="0.2">
      <c r="A158" s="1">
        <v>24</v>
      </c>
      <c r="B158" s="1">
        <v>1</v>
      </c>
      <c r="C158" s="1">
        <f t="shared" si="12"/>
        <v>22</v>
      </c>
      <c r="D158" s="3">
        <v>5.07137407407407</v>
      </c>
      <c r="E158" s="2">
        <v>636.42431207772097</v>
      </c>
      <c r="F158" s="1" t="s">
        <v>327</v>
      </c>
      <c r="G158" s="1" t="s">
        <v>54</v>
      </c>
      <c r="H158" s="1" t="s">
        <v>338</v>
      </c>
      <c r="I158" s="1" t="s">
        <v>6</v>
      </c>
      <c r="J158" s="1" t="s">
        <v>339</v>
      </c>
      <c r="K158" s="2">
        <f>32*12+62*$W$2+$W$3+$W$9+9*$W$8</f>
        <v>635.41622096438005</v>
      </c>
      <c r="L158" s="2">
        <f t="shared" si="17"/>
        <v>636.42349741654061</v>
      </c>
      <c r="M158" s="3">
        <f t="shared" si="14"/>
        <v>1.2800614428344743</v>
      </c>
      <c r="P158" s="12">
        <v>23258124.435351569</v>
      </c>
      <c r="Q158" s="12">
        <v>40816898.502968706</v>
      </c>
      <c r="R158" s="12">
        <v>29559037.591828134</v>
      </c>
      <c r="S158" s="12">
        <f t="shared" si="15"/>
        <v>0.56981606364971493</v>
      </c>
      <c r="T158" s="12">
        <f t="shared" si="16"/>
        <v>0.72418627274383029</v>
      </c>
    </row>
    <row r="159" spans="1:21" x14ac:dyDescent="0.2">
      <c r="A159" s="1">
        <v>24</v>
      </c>
      <c r="B159" s="1">
        <v>1</v>
      </c>
      <c r="C159" s="1">
        <f t="shared" si="12"/>
        <v>22</v>
      </c>
      <c r="D159" s="3">
        <v>4.9208462962963004</v>
      </c>
      <c r="E159" s="2">
        <v>638.43905305103203</v>
      </c>
      <c r="F159" s="1" t="s">
        <v>327</v>
      </c>
      <c r="G159" s="1" t="s">
        <v>54</v>
      </c>
      <c r="H159" s="1" t="s">
        <v>340</v>
      </c>
      <c r="I159" s="1" t="s">
        <v>6</v>
      </c>
      <c r="J159" s="1" t="s">
        <v>341</v>
      </c>
      <c r="K159" s="2">
        <f>32*12+64*$W$2+$W$3+$W$9+9*$W$8</f>
        <v>637.43187102852005</v>
      </c>
      <c r="L159" s="2">
        <f t="shared" si="17"/>
        <v>638.43914748068062</v>
      </c>
      <c r="M159" s="3">
        <f t="shared" si="14"/>
        <v>-0.1479070463594023</v>
      </c>
      <c r="P159" s="12">
        <v>4603411.6298229164</v>
      </c>
      <c r="Q159" s="12">
        <v>16620929.552455714</v>
      </c>
      <c r="R159" s="12">
        <v>7710232.175312493</v>
      </c>
      <c r="S159" s="12">
        <f t="shared" si="15"/>
        <v>0.27696475189877512</v>
      </c>
      <c r="T159" s="12">
        <f t="shared" si="16"/>
        <v>0.46388694152026649</v>
      </c>
    </row>
    <row r="160" spans="1:21" x14ac:dyDescent="0.2">
      <c r="A160" s="1">
        <v>22</v>
      </c>
      <c r="B160" s="1">
        <v>3</v>
      </c>
      <c r="C160" s="1">
        <f t="shared" si="12"/>
        <v>16</v>
      </c>
      <c r="D160" s="3">
        <v>4.8685185185185196</v>
      </c>
      <c r="E160" s="2">
        <v>564.33053507940895</v>
      </c>
      <c r="F160" s="1" t="s">
        <v>342</v>
      </c>
      <c r="G160" s="1" t="s">
        <v>54</v>
      </c>
      <c r="H160" s="1" t="s">
        <v>343</v>
      </c>
      <c r="I160" s="1" t="s">
        <v>6</v>
      </c>
      <c r="J160" s="1" t="s">
        <v>344</v>
      </c>
      <c r="K160" s="2">
        <f>27*12+50*$W$2+$W$3+$W$9+9*$W$8</f>
        <v>563.32232057954002</v>
      </c>
      <c r="L160" s="2">
        <f t="shared" si="17"/>
        <v>564.32959703170059</v>
      </c>
      <c r="M160" s="3">
        <f t="shared" si="14"/>
        <v>1.6622337607199731</v>
      </c>
      <c r="P160" s="12">
        <v>2872252.0639244667</v>
      </c>
      <c r="Q160" s="12">
        <v>4908414.0234531164</v>
      </c>
      <c r="R160" s="12">
        <v>3749360.9192942805</v>
      </c>
      <c r="S160" s="12">
        <f t="shared" si="15"/>
        <v>0.58516906890910758</v>
      </c>
      <c r="T160" s="12">
        <f t="shared" si="16"/>
        <v>0.76386403049524521</v>
      </c>
    </row>
    <row r="161" spans="1:20" x14ac:dyDescent="0.2">
      <c r="A161" s="1">
        <v>22</v>
      </c>
      <c r="B161" s="1">
        <v>2</v>
      </c>
      <c r="C161" s="1">
        <f t="shared" si="12"/>
        <v>18</v>
      </c>
      <c r="D161" s="3">
        <v>5.5713125000000003</v>
      </c>
      <c r="E161" s="2">
        <v>566.34694317610797</v>
      </c>
      <c r="F161" s="1" t="s">
        <v>342</v>
      </c>
      <c r="G161" s="1" t="s">
        <v>54</v>
      </c>
      <c r="H161" s="1" t="s">
        <v>345</v>
      </c>
      <c r="I161" s="1" t="s">
        <v>6</v>
      </c>
      <c r="J161" s="1" t="s">
        <v>346</v>
      </c>
      <c r="K161" s="2">
        <f>27*12+52*$W$2+$W$3+$W$9+9*$W$8</f>
        <v>565.33797064368002</v>
      </c>
      <c r="L161" s="2">
        <f t="shared" si="17"/>
        <v>566.34524709584059</v>
      </c>
      <c r="M161" s="3">
        <f t="shared" si="14"/>
        <v>2.9947814978171925</v>
      </c>
      <c r="P161" s="12">
        <v>1868153.1148697967</v>
      </c>
      <c r="Q161" s="12">
        <v>4154511.4516979102</v>
      </c>
      <c r="R161" s="12">
        <v>3674355.2865520879</v>
      </c>
      <c r="S161" s="12">
        <f t="shared" si="15"/>
        <v>0.44966854384437904</v>
      </c>
      <c r="T161" s="12">
        <f t="shared" si="16"/>
        <v>0.88442536006259242</v>
      </c>
    </row>
    <row r="162" spans="1:20" x14ac:dyDescent="0.2">
      <c r="A162" s="1">
        <v>34</v>
      </c>
      <c r="B162" s="1">
        <v>3</v>
      </c>
      <c r="C162" s="1">
        <f t="shared" si="12"/>
        <v>28</v>
      </c>
      <c r="D162" s="3">
        <v>7.9657314814814804</v>
      </c>
      <c r="E162" s="2">
        <v>816.54013664224306</v>
      </c>
      <c r="F162" s="1" t="s">
        <v>347</v>
      </c>
      <c r="G162" s="1" t="s">
        <v>46</v>
      </c>
      <c r="H162" s="1" t="s">
        <v>348</v>
      </c>
      <c r="I162" s="1" t="s">
        <v>6</v>
      </c>
      <c r="J162" s="1" t="s">
        <v>349</v>
      </c>
      <c r="K162" s="2">
        <f>42*12+78*$W$2+$W$3+$W$9+9*$W$8</f>
        <v>771.54142147750008</v>
      </c>
      <c r="L162" s="2">
        <f t="shared" ref="L162:L178" si="18">K162+$W$2+12+2*$W$8-$W$5</f>
        <v>816.53852716878066</v>
      </c>
      <c r="M162" s="3">
        <f t="shared" si="14"/>
        <v>1.9710931068683484</v>
      </c>
      <c r="P162" s="12">
        <v>510765.6191718753</v>
      </c>
      <c r="Q162" s="12">
        <v>3067509.7127890657</v>
      </c>
      <c r="R162" s="12">
        <v>260370.74835416899</v>
      </c>
      <c r="S162" s="12">
        <f t="shared" si="15"/>
        <v>0.16650823208232743</v>
      </c>
      <c r="T162" s="12">
        <f t="shared" si="16"/>
        <v>8.488017080064357E-2</v>
      </c>
    </row>
    <row r="163" spans="1:20" x14ac:dyDescent="0.2">
      <c r="A163" s="1">
        <v>34</v>
      </c>
      <c r="B163" s="1">
        <v>3</v>
      </c>
      <c r="C163" s="1">
        <f t="shared" si="12"/>
        <v>28</v>
      </c>
      <c r="D163" s="3">
        <v>7.66211111111111</v>
      </c>
      <c r="E163" s="2">
        <v>816.54046794861699</v>
      </c>
      <c r="F163" s="1" t="s">
        <v>347</v>
      </c>
      <c r="G163" s="1" t="s">
        <v>46</v>
      </c>
      <c r="H163" s="1" t="s">
        <v>350</v>
      </c>
      <c r="I163" s="1" t="s">
        <v>6</v>
      </c>
      <c r="J163" s="1" t="s">
        <v>349</v>
      </c>
      <c r="K163" s="2">
        <f>42*12+78*$W$2+$W$3+$W$9+9*$W$8</f>
        <v>771.54142147750008</v>
      </c>
      <c r="L163" s="2">
        <f t="shared" si="18"/>
        <v>816.53852716878066</v>
      </c>
      <c r="M163" s="3">
        <f t="shared" si="14"/>
        <v>2.3768380446923123</v>
      </c>
      <c r="P163" s="12">
        <v>3706466.4223919301</v>
      </c>
      <c r="Q163" s="12">
        <v>4406970.2141569061</v>
      </c>
      <c r="R163" s="12">
        <v>5367159.6623030538</v>
      </c>
      <c r="S163" s="12">
        <f t="shared" si="15"/>
        <v>0.84104639747400955</v>
      </c>
      <c r="T163" s="12">
        <f t="shared" si="16"/>
        <v>1.2178797226860405</v>
      </c>
    </row>
    <row r="164" spans="1:20" x14ac:dyDescent="0.2">
      <c r="A164" s="1">
        <v>34</v>
      </c>
      <c r="B164" s="1">
        <v>2</v>
      </c>
      <c r="C164" s="1">
        <f t="shared" si="12"/>
        <v>30</v>
      </c>
      <c r="D164" s="3">
        <v>7.56801851851852</v>
      </c>
      <c r="E164" s="2">
        <v>818.55604520998895</v>
      </c>
      <c r="F164" s="1" t="s">
        <v>347</v>
      </c>
      <c r="G164" s="1" t="s">
        <v>46</v>
      </c>
      <c r="H164" s="1" t="s">
        <v>351</v>
      </c>
      <c r="I164" s="1" t="s">
        <v>94</v>
      </c>
      <c r="J164" s="1" t="s">
        <v>352</v>
      </c>
      <c r="K164" s="2">
        <f>42*12+80*$W$2+$W$3+$W$9+9*$W$8</f>
        <v>773.55707154163997</v>
      </c>
      <c r="L164" s="2">
        <f t="shared" si="18"/>
        <v>818.55417723292055</v>
      </c>
      <c r="M164" s="3">
        <f t="shared" si="14"/>
        <v>2.2820445125756357</v>
      </c>
      <c r="P164" s="12">
        <v>16995476.730611969</v>
      </c>
      <c r="Q164" s="12">
        <v>54743048.020083308</v>
      </c>
      <c r="R164" s="12">
        <v>58760852.055666633</v>
      </c>
      <c r="S164" s="12">
        <f t="shared" si="15"/>
        <v>0.31045908741465988</v>
      </c>
      <c r="T164" s="12">
        <f t="shared" si="16"/>
        <v>1.0733938679137729</v>
      </c>
    </row>
    <row r="165" spans="1:20" x14ac:dyDescent="0.2">
      <c r="A165" s="1">
        <v>34</v>
      </c>
      <c r="B165" s="1">
        <v>1</v>
      </c>
      <c r="C165" s="1">
        <f t="shared" si="12"/>
        <v>32</v>
      </c>
      <c r="D165" s="3">
        <v>8.5432111111111109</v>
      </c>
      <c r="E165" s="2">
        <v>820.56958623500498</v>
      </c>
      <c r="F165" s="1" t="s">
        <v>347</v>
      </c>
      <c r="G165" s="1" t="s">
        <v>46</v>
      </c>
      <c r="H165" s="1" t="s">
        <v>353</v>
      </c>
      <c r="I165" s="1" t="s">
        <v>6</v>
      </c>
      <c r="J165" s="1" t="s">
        <v>354</v>
      </c>
      <c r="K165" s="2">
        <f>42*12+82*$W$2+$W$3+$W$9+9*$W$8</f>
        <v>775.57272160577998</v>
      </c>
      <c r="L165" s="2">
        <f t="shared" si="18"/>
        <v>820.56982729706056</v>
      </c>
      <c r="M165" s="3">
        <f t="shared" si="14"/>
        <v>-0.29377396969777791</v>
      </c>
      <c r="P165" s="12">
        <v>7363651.5841139266</v>
      </c>
      <c r="Q165" s="12">
        <v>16490002.537919268</v>
      </c>
      <c r="R165" s="12">
        <v>10890888.596427731</v>
      </c>
      <c r="S165" s="12">
        <f t="shared" si="15"/>
        <v>0.44655248337172682</v>
      </c>
      <c r="T165" s="12">
        <f t="shared" si="16"/>
        <v>0.6604540279107779</v>
      </c>
    </row>
    <row r="166" spans="1:20" x14ac:dyDescent="0.2">
      <c r="A166" s="1">
        <v>34</v>
      </c>
      <c r="B166" s="1">
        <v>2</v>
      </c>
      <c r="C166" s="1">
        <f t="shared" si="12"/>
        <v>30</v>
      </c>
      <c r="D166" s="3">
        <v>6.8479722222222197</v>
      </c>
      <c r="E166" s="2">
        <v>832.53493217650305</v>
      </c>
      <c r="F166" s="1" t="s">
        <v>347</v>
      </c>
      <c r="G166" s="1" t="s">
        <v>46</v>
      </c>
      <c r="H166" s="1" t="s">
        <v>355</v>
      </c>
      <c r="I166" s="1" t="s">
        <v>6</v>
      </c>
      <c r="J166" s="1" t="s">
        <v>356</v>
      </c>
      <c r="K166" s="2">
        <f>42*12+78*$W$2+$W$3+$W$9+10*$W$8</f>
        <v>787.53633609706003</v>
      </c>
      <c r="L166" s="2">
        <f t="shared" si="18"/>
        <v>832.53344178834061</v>
      </c>
      <c r="M166" s="3">
        <f t="shared" si="14"/>
        <v>1.790184138713131</v>
      </c>
      <c r="P166" s="12">
        <v>2831411.3113821633</v>
      </c>
      <c r="Q166" s="12">
        <v>4369501.0461152317</v>
      </c>
      <c r="R166" s="12">
        <v>6208135.1922343774</v>
      </c>
      <c r="S166" s="12">
        <f t="shared" si="15"/>
        <v>0.64799419464597008</v>
      </c>
      <c r="T166" s="12">
        <f t="shared" si="16"/>
        <v>1.4207881235670627</v>
      </c>
    </row>
    <row r="167" spans="1:20" x14ac:dyDescent="0.2">
      <c r="A167" s="1">
        <v>34</v>
      </c>
      <c r="B167" s="1">
        <v>3</v>
      </c>
      <c r="C167" s="1">
        <f t="shared" si="12"/>
        <v>28</v>
      </c>
      <c r="D167" s="3">
        <v>6.6001074074074104</v>
      </c>
      <c r="E167" s="2">
        <v>832.53508412909105</v>
      </c>
      <c r="F167" s="1" t="s">
        <v>347</v>
      </c>
      <c r="G167" s="1" t="s">
        <v>46</v>
      </c>
      <c r="H167" s="1" t="s">
        <v>357</v>
      </c>
      <c r="I167" s="1" t="s">
        <v>6</v>
      </c>
      <c r="J167" s="1" t="s">
        <v>356</v>
      </c>
      <c r="K167" s="2">
        <f>42*12+78*$W$2+$W$3+$W$9+10*$W$8</f>
        <v>787.53633609706003</v>
      </c>
      <c r="L167" s="2">
        <f t="shared" si="18"/>
        <v>832.53344178834061</v>
      </c>
      <c r="M167" s="3">
        <f t="shared" si="14"/>
        <v>1.9727024381247307</v>
      </c>
      <c r="P167" s="12">
        <v>1295397.0463815127</v>
      </c>
      <c r="Q167" s="12">
        <v>4120140.70717448</v>
      </c>
      <c r="R167" s="12">
        <v>3084805.8169856765</v>
      </c>
      <c r="S167" s="12">
        <f t="shared" si="15"/>
        <v>0.31440602116471728</v>
      </c>
      <c r="T167" s="12">
        <f t="shared" si="16"/>
        <v>0.74871370572709939</v>
      </c>
    </row>
    <row r="168" spans="1:20" x14ac:dyDescent="0.2">
      <c r="A168" s="1">
        <v>34</v>
      </c>
      <c r="B168" s="1">
        <v>2</v>
      </c>
      <c r="C168" s="1">
        <f t="shared" si="12"/>
        <v>30</v>
      </c>
      <c r="D168" s="3">
        <v>6.3993907407407402</v>
      </c>
      <c r="E168" s="2">
        <v>834.55145294216595</v>
      </c>
      <c r="F168" s="1" t="s">
        <v>347</v>
      </c>
      <c r="G168" s="1" t="s">
        <v>46</v>
      </c>
      <c r="H168" s="1" t="s">
        <v>358</v>
      </c>
      <c r="I168" s="1" t="s">
        <v>6</v>
      </c>
      <c r="J168" s="1" t="s">
        <v>359</v>
      </c>
      <c r="K168" s="2">
        <f>42*12+80*$W$2+$W$3+$W$9+10*$W$8</f>
        <v>789.55198616119992</v>
      </c>
      <c r="L168" s="2">
        <f t="shared" si="18"/>
        <v>834.5490918524805</v>
      </c>
      <c r="M168" s="3">
        <f t="shared" si="14"/>
        <v>2.8291801027662471</v>
      </c>
      <c r="P168" s="12">
        <v>7263016.4007174531</v>
      </c>
      <c r="Q168" s="12">
        <v>16618792.056589803</v>
      </c>
      <c r="R168" s="12">
        <v>13301915.128615888</v>
      </c>
      <c r="S168" s="12">
        <f t="shared" si="15"/>
        <v>0.43703636076470853</v>
      </c>
      <c r="T168" s="12">
        <f t="shared" si="16"/>
        <v>0.80041407843124901</v>
      </c>
    </row>
    <row r="169" spans="1:20" x14ac:dyDescent="0.2">
      <c r="A169" s="1">
        <v>36</v>
      </c>
      <c r="B169" s="1">
        <v>5</v>
      </c>
      <c r="C169" s="1">
        <f t="shared" si="12"/>
        <v>26</v>
      </c>
      <c r="D169" s="3">
        <v>6.9308333333333296</v>
      </c>
      <c r="E169" s="2">
        <v>840.53966397483805</v>
      </c>
      <c r="F169" s="1" t="s">
        <v>347</v>
      </c>
      <c r="G169" s="1" t="s">
        <v>46</v>
      </c>
      <c r="H169" s="1" t="s">
        <v>360</v>
      </c>
      <c r="I169" s="1" t="s">
        <v>6</v>
      </c>
      <c r="J169" s="1" t="s">
        <v>361</v>
      </c>
      <c r="K169" s="2">
        <f>44*12+78*$W$2+$W$3+$W$9+9*$W$8</f>
        <v>795.54142147750008</v>
      </c>
      <c r="L169" s="2">
        <f t="shared" si="18"/>
        <v>840.53852716878066</v>
      </c>
      <c r="M169" s="3">
        <f t="shared" si="14"/>
        <v>1.3524734686675084</v>
      </c>
      <c r="O169" s="1" t="s">
        <v>121</v>
      </c>
      <c r="P169" s="12">
        <v>3866209.3843453731</v>
      </c>
      <c r="Q169" s="12">
        <v>7108300.42027409</v>
      </c>
      <c r="R169" s="12">
        <v>5831343.6300354833</v>
      </c>
      <c r="S169" s="12">
        <f t="shared" si="15"/>
        <v>0.54390067326336999</v>
      </c>
      <c r="T169" s="12">
        <f t="shared" si="16"/>
        <v>0.82035694684533766</v>
      </c>
    </row>
    <row r="170" spans="1:20" x14ac:dyDescent="0.2">
      <c r="A170" s="1">
        <v>36</v>
      </c>
      <c r="B170" s="1">
        <v>4</v>
      </c>
      <c r="C170" s="1">
        <f t="shared" si="12"/>
        <v>28</v>
      </c>
      <c r="D170" s="3">
        <v>6.8788629629629598</v>
      </c>
      <c r="E170" s="2">
        <v>842.55481889766997</v>
      </c>
      <c r="F170" s="1" t="s">
        <v>347</v>
      </c>
      <c r="G170" s="1" t="s">
        <v>46</v>
      </c>
      <c r="H170" s="1" t="s">
        <v>362</v>
      </c>
      <c r="I170" s="1" t="s">
        <v>6</v>
      </c>
      <c r="J170" s="1" t="s">
        <v>363</v>
      </c>
      <c r="K170" s="2">
        <f>44*12+80*$W$2+$W$3+$W$9+9*$W$8</f>
        <v>797.55707154163997</v>
      </c>
      <c r="L170" s="2">
        <f t="shared" si="18"/>
        <v>842.55417723292055</v>
      </c>
      <c r="M170" s="3">
        <f t="shared" si="14"/>
        <v>0.76157090755958945</v>
      </c>
      <c r="P170" s="12">
        <v>2936445.5449531265</v>
      </c>
      <c r="Q170" s="12">
        <v>15137095.833216166</v>
      </c>
      <c r="R170" s="12">
        <v>9450536.6839550752</v>
      </c>
      <c r="S170" s="12">
        <f t="shared" si="15"/>
        <v>0.1939900214220433</v>
      </c>
      <c r="T170" s="12">
        <f t="shared" si="16"/>
        <v>0.62432957999890837</v>
      </c>
    </row>
    <row r="171" spans="1:20" x14ac:dyDescent="0.2">
      <c r="A171" s="1">
        <v>36</v>
      </c>
      <c r="B171" s="1">
        <v>4</v>
      </c>
      <c r="C171" s="1">
        <f t="shared" si="12"/>
        <v>28</v>
      </c>
      <c r="D171" s="3">
        <v>8.4372314814814793</v>
      </c>
      <c r="E171" s="2">
        <v>842.55576173922702</v>
      </c>
      <c r="F171" s="1" t="s">
        <v>347</v>
      </c>
      <c r="G171" s="1" t="s">
        <v>46</v>
      </c>
      <c r="H171" s="1" t="s">
        <v>364</v>
      </c>
      <c r="I171" s="1" t="s">
        <v>6</v>
      </c>
      <c r="J171" s="1" t="s">
        <v>363</v>
      </c>
      <c r="K171" s="2">
        <f>44*12+80*$W$2+$W$3+$W$9+9*$W$8</f>
        <v>797.55707154163997</v>
      </c>
      <c r="L171" s="2">
        <f t="shared" si="18"/>
        <v>842.55417723292055</v>
      </c>
      <c r="M171" s="3">
        <f t="shared" si="14"/>
        <v>1.8805987190941631</v>
      </c>
      <c r="P171" s="12">
        <v>10001100.011039063</v>
      </c>
      <c r="Q171" s="12">
        <v>14679066.070251333</v>
      </c>
      <c r="R171" s="12">
        <v>14340267.964018233</v>
      </c>
      <c r="S171" s="12">
        <f t="shared" si="15"/>
        <v>0.6813171875632702</v>
      </c>
      <c r="T171" s="12">
        <f t="shared" si="16"/>
        <v>0.97691964157585542</v>
      </c>
    </row>
    <row r="172" spans="1:20" x14ac:dyDescent="0.2">
      <c r="A172" s="1">
        <v>36</v>
      </c>
      <c r="B172" s="1">
        <v>3</v>
      </c>
      <c r="C172" s="1">
        <f t="shared" si="12"/>
        <v>30</v>
      </c>
      <c r="D172" s="3">
        <v>7.8028203703703696</v>
      </c>
      <c r="E172" s="2">
        <v>844.570614606444</v>
      </c>
      <c r="F172" s="1" t="s">
        <v>347</v>
      </c>
      <c r="G172" s="1" t="s">
        <v>46</v>
      </c>
      <c r="H172" s="1" t="s">
        <v>365</v>
      </c>
      <c r="I172" s="1" t="s">
        <v>6</v>
      </c>
      <c r="J172" s="1" t="s">
        <v>366</v>
      </c>
      <c r="K172" s="2">
        <f>44*12+82*$W$2+$W$3+$W$9+9*$W$8</f>
        <v>799.57272160577998</v>
      </c>
      <c r="L172" s="2">
        <f t="shared" si="18"/>
        <v>844.56982729706056</v>
      </c>
      <c r="M172" s="3">
        <f t="shared" si="14"/>
        <v>0.93220164632236502</v>
      </c>
      <c r="P172" s="12">
        <v>5542625.4778632829</v>
      </c>
      <c r="Q172" s="12">
        <v>13199232.517958343</v>
      </c>
      <c r="R172" s="12">
        <v>15177079.718002601</v>
      </c>
      <c r="S172" s="12">
        <f t="shared" si="15"/>
        <v>0.41992028478339255</v>
      </c>
      <c r="T172" s="12">
        <f t="shared" si="16"/>
        <v>1.1498456215051351</v>
      </c>
    </row>
    <row r="173" spans="1:20" x14ac:dyDescent="0.2">
      <c r="A173" s="1">
        <v>36</v>
      </c>
      <c r="B173" s="1">
        <v>2</v>
      </c>
      <c r="C173" s="1">
        <f t="shared" si="12"/>
        <v>32</v>
      </c>
      <c r="D173" s="3">
        <v>9.1378518518518508</v>
      </c>
      <c r="E173" s="2">
        <v>846.58584199814698</v>
      </c>
      <c r="F173" s="1" t="s">
        <v>347</v>
      </c>
      <c r="G173" s="1" t="s">
        <v>46</v>
      </c>
      <c r="H173" s="1" t="s">
        <v>367</v>
      </c>
      <c r="I173" s="1" t="s">
        <v>6</v>
      </c>
      <c r="J173" s="1" t="s">
        <v>368</v>
      </c>
      <c r="K173" s="2">
        <f>44*12+84*$W$2+$W$3+$W$9+9*$W$8</f>
        <v>801.58837166991998</v>
      </c>
      <c r="L173" s="2">
        <f t="shared" si="18"/>
        <v>846.58547736120056</v>
      </c>
      <c r="M173" s="3">
        <f t="shared" si="14"/>
        <v>0.43071486124655223</v>
      </c>
      <c r="P173" s="12">
        <v>14261063.747078136</v>
      </c>
      <c r="Q173" s="12">
        <v>27544014.962718666</v>
      </c>
      <c r="R173" s="12">
        <v>20180671.575541731</v>
      </c>
      <c r="S173" s="12">
        <f t="shared" si="15"/>
        <v>0.51775544583390443</v>
      </c>
      <c r="T173" s="12">
        <f t="shared" si="16"/>
        <v>0.73266993221055987</v>
      </c>
    </row>
    <row r="174" spans="1:20" x14ac:dyDescent="0.2">
      <c r="A174" s="1">
        <v>34</v>
      </c>
      <c r="B174" s="1">
        <v>2</v>
      </c>
      <c r="C174" s="1">
        <f t="shared" si="12"/>
        <v>30</v>
      </c>
      <c r="D174" s="3">
        <v>5.38090555555556</v>
      </c>
      <c r="E174" s="2">
        <v>850.54485049956099</v>
      </c>
      <c r="F174" s="1" t="s">
        <v>347</v>
      </c>
      <c r="G174" s="1" t="s">
        <v>46</v>
      </c>
      <c r="H174" s="1" t="s">
        <v>369</v>
      </c>
      <c r="I174" s="1" t="s">
        <v>6</v>
      </c>
      <c r="J174" s="1" t="s">
        <v>370</v>
      </c>
      <c r="K174" s="2">
        <f>42*12+80*$W$2+$W$3+$W$9+11*$W$8</f>
        <v>805.54690078075998</v>
      </c>
      <c r="L174" s="2">
        <f t="shared" si="18"/>
        <v>850.54400647204056</v>
      </c>
      <c r="M174" s="3">
        <f t="shared" si="14"/>
        <v>0.99233844928290715</v>
      </c>
      <c r="P174" s="12">
        <v>2837355.3440745436</v>
      </c>
      <c r="Q174" s="12">
        <v>9212693.9513528533</v>
      </c>
      <c r="R174" s="12">
        <v>7162091.9694882901</v>
      </c>
      <c r="S174" s="12">
        <f t="shared" si="15"/>
        <v>0.30798324128176291</v>
      </c>
      <c r="T174" s="12">
        <f t="shared" si="16"/>
        <v>0.77741559714317443</v>
      </c>
    </row>
    <row r="175" spans="1:20" x14ac:dyDescent="0.2">
      <c r="A175" s="1">
        <v>34</v>
      </c>
      <c r="B175" s="1">
        <v>1</v>
      </c>
      <c r="C175" s="1">
        <f t="shared" si="12"/>
        <v>32</v>
      </c>
      <c r="D175" s="3">
        <v>5.2846370370370401</v>
      </c>
      <c r="E175" s="2">
        <v>852.55958963292699</v>
      </c>
      <c r="F175" s="1" t="s">
        <v>347</v>
      </c>
      <c r="G175" s="1" t="s">
        <v>46</v>
      </c>
      <c r="H175" s="1" t="s">
        <v>371</v>
      </c>
      <c r="I175" s="1" t="s">
        <v>6</v>
      </c>
      <c r="J175" s="1" t="s">
        <v>372</v>
      </c>
      <c r="K175" s="2">
        <f>42*12+82*$W$2+$W$3+$W$9+11*$W$8</f>
        <v>807.56255084489999</v>
      </c>
      <c r="L175" s="2">
        <f t="shared" si="18"/>
        <v>852.55965653618057</v>
      </c>
      <c r="M175" s="3">
        <f t="shared" si="14"/>
        <v>-7.8473398394562868E-2</v>
      </c>
      <c r="P175" s="12">
        <v>1768119.5776783833</v>
      </c>
      <c r="Q175" s="12">
        <v>6794481.8484602971</v>
      </c>
      <c r="R175" s="12">
        <v>6143964.7236256534</v>
      </c>
      <c r="S175" s="12">
        <f t="shared" si="15"/>
        <v>0.26022875873589363</v>
      </c>
      <c r="T175" s="12">
        <f t="shared" si="16"/>
        <v>0.90425802300405622</v>
      </c>
    </row>
    <row r="176" spans="1:20" x14ac:dyDescent="0.2">
      <c r="A176" s="1">
        <v>36</v>
      </c>
      <c r="B176" s="1">
        <v>4</v>
      </c>
      <c r="C176" s="1">
        <f t="shared" si="12"/>
        <v>28</v>
      </c>
      <c r="D176" s="3">
        <v>5.96971481481481</v>
      </c>
      <c r="E176" s="2">
        <v>858.55162551588899</v>
      </c>
      <c r="F176" s="1" t="s">
        <v>347</v>
      </c>
      <c r="G176" s="1" t="s">
        <v>46</v>
      </c>
      <c r="H176" s="1" t="s">
        <v>373</v>
      </c>
      <c r="I176" s="1" t="s">
        <v>6</v>
      </c>
      <c r="J176" s="1" t="s">
        <v>374</v>
      </c>
      <c r="K176" s="2">
        <f>44*12+80*$W$2+$W$3+$W$9+10*$W$8</f>
        <v>813.55198616119992</v>
      </c>
      <c r="L176" s="2">
        <f t="shared" si="18"/>
        <v>858.5490918524805</v>
      </c>
      <c r="M176" s="3">
        <f t="shared" si="14"/>
        <v>2.9510990489994002</v>
      </c>
      <c r="P176" s="12">
        <v>2246889.4971769201</v>
      </c>
      <c r="Q176" s="12">
        <v>4738475.8832278596</v>
      </c>
      <c r="R176" s="12">
        <v>5137783.0022760397</v>
      </c>
      <c r="S176" s="12">
        <f t="shared" si="15"/>
        <v>0.47417978956692175</v>
      </c>
      <c r="T176" s="12">
        <f t="shared" si="16"/>
        <v>1.0842691044311428</v>
      </c>
    </row>
    <row r="177" spans="1:20" x14ac:dyDescent="0.2">
      <c r="A177" s="1">
        <v>37</v>
      </c>
      <c r="B177" s="1">
        <v>2</v>
      </c>
      <c r="C177" s="1">
        <f t="shared" si="12"/>
        <v>33</v>
      </c>
      <c r="D177" s="3">
        <v>9.8072520833333297</v>
      </c>
      <c r="E177" s="2">
        <v>860.60118068936094</v>
      </c>
      <c r="F177" s="1" t="s">
        <v>347</v>
      </c>
      <c r="G177" s="1" t="s">
        <v>46</v>
      </c>
      <c r="H177" s="1" t="s">
        <v>375</v>
      </c>
      <c r="I177" s="1" t="s">
        <v>6</v>
      </c>
      <c r="J177" s="1" t="s">
        <v>376</v>
      </c>
      <c r="K177" s="2">
        <f>45*12+86*$W$2+$W$3+$W$9+9*$W$8</f>
        <v>815.60402173405998</v>
      </c>
      <c r="L177" s="2">
        <f t="shared" si="18"/>
        <v>860.60112742534056</v>
      </c>
      <c r="M177" s="3">
        <f t="shared" si="14"/>
        <v>6.1891646063064937E-2</v>
      </c>
      <c r="O177" s="1" t="s">
        <v>20</v>
      </c>
      <c r="P177" s="12">
        <v>174994.207110352</v>
      </c>
      <c r="Q177" s="12">
        <v>2198540.6195462267</v>
      </c>
      <c r="R177" s="12">
        <v>1023670.5401048167</v>
      </c>
      <c r="S177" s="12">
        <f t="shared" si="15"/>
        <v>7.9595621547565665E-2</v>
      </c>
      <c r="T177" s="12">
        <f t="shared" si="16"/>
        <v>0.46561365798922549</v>
      </c>
    </row>
    <row r="178" spans="1:20" x14ac:dyDescent="0.2">
      <c r="A178" s="1">
        <v>36</v>
      </c>
      <c r="B178" s="1">
        <v>2</v>
      </c>
      <c r="C178" s="1">
        <f t="shared" si="12"/>
        <v>32</v>
      </c>
      <c r="D178" s="3">
        <v>7.5555407407407396</v>
      </c>
      <c r="E178" s="2">
        <v>862.58197581769605</v>
      </c>
      <c r="F178" s="1" t="s">
        <v>347</v>
      </c>
      <c r="G178" s="1" t="s">
        <v>46</v>
      </c>
      <c r="H178" s="1" t="s">
        <v>377</v>
      </c>
      <c r="I178" s="1" t="s">
        <v>6</v>
      </c>
      <c r="J178" s="1" t="s">
        <v>378</v>
      </c>
      <c r="K178" s="2">
        <f>44*12+84*$W$2+$W$3+$W$9+10*$W$8</f>
        <v>817.58328628947993</v>
      </c>
      <c r="L178" s="2">
        <f t="shared" si="18"/>
        <v>862.58039198076051</v>
      </c>
      <c r="M178" s="3">
        <f t="shared" si="14"/>
        <v>1.836161533768323</v>
      </c>
      <c r="P178" s="12">
        <v>3730786.9056790303</v>
      </c>
      <c r="Q178" s="12">
        <v>8546380.0407343712</v>
      </c>
      <c r="R178" s="12">
        <v>7503682.5016328245</v>
      </c>
      <c r="S178" s="12">
        <f t="shared" si="15"/>
        <v>0.43653416860671834</v>
      </c>
      <c r="T178" s="12">
        <f t="shared" si="16"/>
        <v>0.87799541628949729</v>
      </c>
    </row>
    <row r="179" spans="1:20" x14ac:dyDescent="0.2">
      <c r="A179" s="1">
        <v>28</v>
      </c>
      <c r="B179" s="1">
        <v>0</v>
      </c>
      <c r="C179" s="1">
        <f t="shared" si="12"/>
        <v>28</v>
      </c>
      <c r="D179" s="3">
        <v>4.7797814814814803</v>
      </c>
      <c r="E179" s="2">
        <v>664.41913568241102</v>
      </c>
      <c r="F179" s="1" t="s">
        <v>379</v>
      </c>
      <c r="G179" s="1" t="s">
        <v>114</v>
      </c>
      <c r="H179" s="1" t="s">
        <v>380</v>
      </c>
      <c r="I179" s="1" t="s">
        <v>6</v>
      </c>
      <c r="J179" s="1" t="s">
        <v>381</v>
      </c>
      <c r="K179" s="2">
        <f>33*12+64*$W$2+$W$3+$W$9+10*$W$8</f>
        <v>665.42678564808011</v>
      </c>
      <c r="L179" s="2">
        <f t="shared" ref="L179:L190" si="19">K179-$W$2+$W$5</f>
        <v>664.41950919591955</v>
      </c>
      <c r="M179" s="3">
        <f t="shared" si="14"/>
        <v>-0.56216517328456994</v>
      </c>
      <c r="P179" s="12">
        <v>3345080.1256022137</v>
      </c>
      <c r="Q179" s="12">
        <v>7746966.6210260307</v>
      </c>
      <c r="R179" s="12">
        <v>4092764.4878261765</v>
      </c>
      <c r="S179" s="12">
        <f t="shared" si="15"/>
        <v>0.4317922471129973</v>
      </c>
      <c r="T179" s="12">
        <f t="shared" si="16"/>
        <v>0.52830542430865912</v>
      </c>
    </row>
    <row r="180" spans="1:20" x14ac:dyDescent="0.2">
      <c r="A180" s="1">
        <v>34</v>
      </c>
      <c r="B180" s="1">
        <v>2</v>
      </c>
      <c r="C180" s="1">
        <f t="shared" si="12"/>
        <v>30</v>
      </c>
      <c r="D180" s="3">
        <v>7.9061759259259299</v>
      </c>
      <c r="E180" s="2">
        <v>730.50347808428705</v>
      </c>
      <c r="F180" s="1" t="s">
        <v>379</v>
      </c>
      <c r="G180" s="1" t="s">
        <v>114</v>
      </c>
      <c r="H180" s="1" t="s">
        <v>382</v>
      </c>
      <c r="I180" s="1" t="s">
        <v>6</v>
      </c>
      <c r="J180" s="1" t="s">
        <v>383</v>
      </c>
      <c r="K180" s="2">
        <f>39*12+74*$W$2+$W$3+$W$9+9*$W$8</f>
        <v>731.51012134922007</v>
      </c>
      <c r="L180" s="2">
        <f t="shared" si="19"/>
        <v>730.5028448970595</v>
      </c>
      <c r="M180" s="3">
        <f t="shared" si="14"/>
        <v>0.86678269903082561</v>
      </c>
      <c r="P180" s="12">
        <v>2055067.8232841799</v>
      </c>
      <c r="Q180" s="12">
        <v>8016643.9690013276</v>
      </c>
      <c r="R180" s="12">
        <v>5861996.7024518223</v>
      </c>
      <c r="S180" s="12">
        <f t="shared" si="15"/>
        <v>0.25635014243250592</v>
      </c>
      <c r="T180" s="12">
        <f t="shared" si="16"/>
        <v>0.73122827022366566</v>
      </c>
    </row>
    <row r="181" spans="1:20" x14ac:dyDescent="0.2">
      <c r="A181" s="1">
        <v>34</v>
      </c>
      <c r="B181" s="1">
        <v>1</v>
      </c>
      <c r="C181" s="1">
        <f t="shared" si="12"/>
        <v>32</v>
      </c>
      <c r="D181" s="3">
        <v>9.84550185185185</v>
      </c>
      <c r="E181" s="2">
        <v>732.51758463315196</v>
      </c>
      <c r="F181" s="1" t="s">
        <v>379</v>
      </c>
      <c r="G181" s="1" t="s">
        <v>114</v>
      </c>
      <c r="H181" s="1" t="s">
        <v>384</v>
      </c>
      <c r="I181" s="1" t="s">
        <v>6</v>
      </c>
      <c r="J181" s="1" t="s">
        <v>385</v>
      </c>
      <c r="K181" s="2">
        <f>39*12+76*$W$2+$W$3+$W$9+9*$W$8</f>
        <v>733.52577141335996</v>
      </c>
      <c r="L181" s="2">
        <f t="shared" si="19"/>
        <v>732.51849496119939</v>
      </c>
      <c r="M181" s="3">
        <f t="shared" si="14"/>
        <v>-1.2427372874556546</v>
      </c>
      <c r="P181" s="12">
        <v>119345.68472558616</v>
      </c>
      <c r="Q181" s="12">
        <v>2003747.0005540329</v>
      </c>
      <c r="R181" s="12">
        <v>1045356.831926434</v>
      </c>
      <c r="S181" s="12">
        <f t="shared" si="15"/>
        <v>5.956125433629459E-2</v>
      </c>
      <c r="T181" s="12">
        <f t="shared" si="16"/>
        <v>0.52170100897837623</v>
      </c>
    </row>
    <row r="182" spans="1:20" x14ac:dyDescent="0.2">
      <c r="A182" s="1">
        <v>36</v>
      </c>
      <c r="B182" s="1">
        <v>4</v>
      </c>
      <c r="C182" s="1">
        <f t="shared" si="12"/>
        <v>28</v>
      </c>
      <c r="D182" s="3">
        <v>8.1598796296296303</v>
      </c>
      <c r="E182" s="2">
        <v>754.50317427795505</v>
      </c>
      <c r="F182" s="1" t="s">
        <v>379</v>
      </c>
      <c r="G182" s="1" t="s">
        <v>114</v>
      </c>
      <c r="H182" s="1" t="s">
        <v>386</v>
      </c>
      <c r="I182" s="1" t="s">
        <v>6</v>
      </c>
      <c r="J182" s="1" t="s">
        <v>387</v>
      </c>
      <c r="K182" s="2">
        <f>41*12+74*$W$2+$W$3+$W$9+9*$W$8</f>
        <v>755.51012134922007</v>
      </c>
      <c r="L182" s="2">
        <f t="shared" si="19"/>
        <v>754.5028448970595</v>
      </c>
      <c r="M182" s="3">
        <f t="shared" si="14"/>
        <v>0.43655355016639646</v>
      </c>
      <c r="P182" s="12">
        <v>4135484.185399083</v>
      </c>
      <c r="Q182" s="12">
        <v>11369843.885453133</v>
      </c>
      <c r="R182" s="12">
        <v>8689595.4011887964</v>
      </c>
      <c r="S182" s="12">
        <f t="shared" si="15"/>
        <v>0.36372391978839097</v>
      </c>
      <c r="T182" s="12">
        <f t="shared" si="16"/>
        <v>0.76426690539757414</v>
      </c>
    </row>
    <row r="183" spans="1:20" x14ac:dyDescent="0.2">
      <c r="A183" s="1">
        <v>36</v>
      </c>
      <c r="B183" s="1">
        <v>3</v>
      </c>
      <c r="C183" s="1">
        <f t="shared" si="12"/>
        <v>30</v>
      </c>
      <c r="D183" s="3">
        <v>9.5959351851851906</v>
      </c>
      <c r="E183" s="2">
        <v>756.51749948145698</v>
      </c>
      <c r="F183" s="1" t="s">
        <v>379</v>
      </c>
      <c r="G183" s="1" t="s">
        <v>114</v>
      </c>
      <c r="H183" s="1" t="s">
        <v>388</v>
      </c>
      <c r="I183" s="1" t="s">
        <v>6</v>
      </c>
      <c r="J183" s="1" t="s">
        <v>389</v>
      </c>
      <c r="K183" s="2">
        <f>41*12+76*$W$2+$W$3+$W$9+9*$W$8</f>
        <v>757.52577141335996</v>
      </c>
      <c r="L183" s="2">
        <f t="shared" si="19"/>
        <v>756.51849496119939</v>
      </c>
      <c r="M183" s="3">
        <f t="shared" si="14"/>
        <v>-1.3158696701332788</v>
      </c>
      <c r="O183" s="1" t="s">
        <v>121</v>
      </c>
      <c r="P183" s="12">
        <v>2816989.0465410198</v>
      </c>
      <c r="Q183" s="12">
        <v>5817214.0677395798</v>
      </c>
      <c r="R183" s="12">
        <v>4291271.9962734301</v>
      </c>
      <c r="S183" s="12">
        <f t="shared" si="15"/>
        <v>0.48425053878679586</v>
      </c>
      <c r="T183" s="12">
        <f t="shared" si="16"/>
        <v>0.73768507507252667</v>
      </c>
    </row>
    <row r="184" spans="1:20" x14ac:dyDescent="0.2">
      <c r="A184" s="1">
        <v>36</v>
      </c>
      <c r="B184" s="1">
        <v>3</v>
      </c>
      <c r="C184" s="1">
        <f t="shared" si="12"/>
        <v>30</v>
      </c>
      <c r="D184" s="3">
        <v>8.1721555555555501</v>
      </c>
      <c r="E184" s="2">
        <v>756.51847051822597</v>
      </c>
      <c r="F184" s="1" t="s">
        <v>379</v>
      </c>
      <c r="G184" s="1" t="s">
        <v>114</v>
      </c>
      <c r="H184" s="1" t="s">
        <v>390</v>
      </c>
      <c r="I184" s="1" t="s">
        <v>6</v>
      </c>
      <c r="J184" s="1" t="s">
        <v>389</v>
      </c>
      <c r="K184" s="2">
        <f>41*12+76*$W$2+$W$3+$W$9+9*$W$8</f>
        <v>757.52577141335996</v>
      </c>
      <c r="L184" s="2">
        <f t="shared" si="19"/>
        <v>756.51849496119939</v>
      </c>
      <c r="M184" s="3">
        <f t="shared" si="14"/>
        <v>-3.2309816071164427E-2</v>
      </c>
      <c r="O184" s="1" t="s">
        <v>121</v>
      </c>
      <c r="P184" s="12">
        <v>5355887.5052291704</v>
      </c>
      <c r="Q184" s="12">
        <v>15355287.37474733</v>
      </c>
      <c r="R184" s="12">
        <v>12293438.8801172</v>
      </c>
      <c r="S184" s="12">
        <f t="shared" si="15"/>
        <v>0.34879760791955228</v>
      </c>
      <c r="T184" s="12">
        <f t="shared" si="16"/>
        <v>0.80059972699270221</v>
      </c>
    </row>
    <row r="185" spans="1:20" x14ac:dyDescent="0.2">
      <c r="A185" s="1">
        <v>36</v>
      </c>
      <c r="B185" s="1">
        <v>2</v>
      </c>
      <c r="C185" s="1">
        <f t="shared" si="12"/>
        <v>32</v>
      </c>
      <c r="D185" s="3">
        <v>9.4630962962962908</v>
      </c>
      <c r="E185" s="2">
        <v>758.53348967715601</v>
      </c>
      <c r="F185" s="1" t="s">
        <v>379</v>
      </c>
      <c r="G185" s="1" t="s">
        <v>114</v>
      </c>
      <c r="H185" s="1" t="s">
        <v>391</v>
      </c>
      <c r="I185" s="1" t="s">
        <v>6</v>
      </c>
      <c r="J185" s="1" t="s">
        <v>392</v>
      </c>
      <c r="K185" s="2">
        <f>41*12+78*$W$2+$W$3+$W$9+9*$W$8</f>
        <v>759.54142147750008</v>
      </c>
      <c r="L185" s="2">
        <f t="shared" si="19"/>
        <v>758.53414502533951</v>
      </c>
      <c r="M185" s="3">
        <f t="shared" si="14"/>
        <v>-0.8639666227259809</v>
      </c>
      <c r="O185" s="1" t="s">
        <v>121</v>
      </c>
      <c r="P185" s="12">
        <v>2950772.7566770897</v>
      </c>
      <c r="Q185" s="12">
        <v>10346024.741322899</v>
      </c>
      <c r="R185" s="12">
        <v>5975574.7037304761</v>
      </c>
      <c r="S185" s="12">
        <f t="shared" si="15"/>
        <v>0.28520836074279365</v>
      </c>
      <c r="T185" s="12">
        <f t="shared" si="16"/>
        <v>0.57757204850511568</v>
      </c>
    </row>
    <row r="186" spans="1:20" x14ac:dyDescent="0.2">
      <c r="A186" s="1">
        <v>36</v>
      </c>
      <c r="B186" s="1">
        <v>2</v>
      </c>
      <c r="C186" s="1">
        <f t="shared" si="12"/>
        <v>32</v>
      </c>
      <c r="D186" s="3">
        <v>7.5960685185185204</v>
      </c>
      <c r="E186" s="2">
        <v>758.53446588337295</v>
      </c>
      <c r="F186" s="1" t="s">
        <v>379</v>
      </c>
      <c r="G186" s="1" t="s">
        <v>114</v>
      </c>
      <c r="H186" s="1" t="s">
        <v>393</v>
      </c>
      <c r="I186" s="1" t="s">
        <v>6</v>
      </c>
      <c r="J186" s="1" t="s">
        <v>392</v>
      </c>
      <c r="K186" s="2">
        <f>41*12+78*$W$2+$W$3+$W$9+9*$W$8</f>
        <v>759.54142147750008</v>
      </c>
      <c r="L186" s="2">
        <f t="shared" si="19"/>
        <v>758.53414502533951</v>
      </c>
      <c r="M186" s="3">
        <f t="shared" si="14"/>
        <v>0.42299748210062516</v>
      </c>
      <c r="O186" s="1" t="s">
        <v>121</v>
      </c>
      <c r="P186" s="12">
        <v>2003346.9784990232</v>
      </c>
      <c r="Q186" s="12">
        <v>4733646.8451354206</v>
      </c>
      <c r="R186" s="12">
        <v>4564025.5342786433</v>
      </c>
      <c r="S186" s="12">
        <f t="shared" si="15"/>
        <v>0.42321428785034582</v>
      </c>
      <c r="T186" s="12">
        <f t="shared" si="16"/>
        <v>0.96416688519315918</v>
      </c>
    </row>
    <row r="187" spans="1:20" x14ac:dyDescent="0.2">
      <c r="A187" s="1">
        <v>38</v>
      </c>
      <c r="B187" s="1">
        <v>5</v>
      </c>
      <c r="C187" s="1">
        <f t="shared" si="12"/>
        <v>28</v>
      </c>
      <c r="D187" s="3">
        <v>9.1067648148148095</v>
      </c>
      <c r="E187" s="2">
        <v>780.51867507342399</v>
      </c>
      <c r="F187" s="1" t="s">
        <v>379</v>
      </c>
      <c r="G187" s="1" t="s">
        <v>114</v>
      </c>
      <c r="H187" s="1" t="s">
        <v>394</v>
      </c>
      <c r="I187" s="1" t="s">
        <v>6</v>
      </c>
      <c r="J187" s="1" t="s">
        <v>395</v>
      </c>
      <c r="K187" s="2">
        <f>43*12+76*$W$2+$W$3+$W$9+9*$W$8</f>
        <v>781.52577141335996</v>
      </c>
      <c r="L187" s="2">
        <f t="shared" si="19"/>
        <v>780.51849496119939</v>
      </c>
      <c r="M187" s="3">
        <f t="shared" si="14"/>
        <v>0.23075971390896957</v>
      </c>
      <c r="O187" s="1" t="s">
        <v>121</v>
      </c>
      <c r="P187" s="12">
        <v>13179481.232187534</v>
      </c>
      <c r="Q187" s="12">
        <v>23582932.613666732</v>
      </c>
      <c r="R187" s="12">
        <v>23467326.826020837</v>
      </c>
      <c r="S187" s="12">
        <f t="shared" si="15"/>
        <v>0.55885675662533119</v>
      </c>
      <c r="T187" s="12">
        <f t="shared" si="16"/>
        <v>0.99509790450832658</v>
      </c>
    </row>
    <row r="188" spans="1:20" x14ac:dyDescent="0.2">
      <c r="A188" s="1">
        <v>40</v>
      </c>
      <c r="B188" s="1">
        <v>6</v>
      </c>
      <c r="C188" s="1">
        <f t="shared" si="12"/>
        <v>28</v>
      </c>
      <c r="D188" s="3">
        <v>9.2867240740740709</v>
      </c>
      <c r="E188" s="2">
        <v>806.53483966250894</v>
      </c>
      <c r="F188" s="1" t="s">
        <v>379</v>
      </c>
      <c r="G188" s="1" t="s">
        <v>114</v>
      </c>
      <c r="H188" s="1" t="s">
        <v>396</v>
      </c>
      <c r="I188" s="1" t="s">
        <v>6</v>
      </c>
      <c r="J188" s="1" t="s">
        <v>397</v>
      </c>
      <c r="K188" s="2">
        <f>45*12+78*$W$2+$W$3+$W$9+9*$W$8</f>
        <v>807.54142147750008</v>
      </c>
      <c r="L188" s="2">
        <f t="shared" si="19"/>
        <v>806.53414502533951</v>
      </c>
      <c r="M188" s="3">
        <f t="shared" si="14"/>
        <v>0.86126194869203621</v>
      </c>
      <c r="O188" s="1" t="s">
        <v>121</v>
      </c>
      <c r="P188" s="12">
        <v>4954060.1261041667</v>
      </c>
      <c r="Q188" s="12">
        <v>6915450.8345260397</v>
      </c>
      <c r="R188" s="12">
        <v>5277363.7000716096</v>
      </c>
      <c r="S188" s="12">
        <f t="shared" si="15"/>
        <v>0.71637558340673246</v>
      </c>
      <c r="T188" s="12">
        <f t="shared" si="16"/>
        <v>0.76312648681180328</v>
      </c>
    </row>
    <row r="189" spans="1:20" x14ac:dyDescent="0.2">
      <c r="A189" s="1">
        <v>34</v>
      </c>
      <c r="B189" s="1">
        <v>0</v>
      </c>
      <c r="C189" s="1">
        <f t="shared" si="12"/>
        <v>34</v>
      </c>
      <c r="D189" s="3">
        <v>9.6973574074074094</v>
      </c>
      <c r="E189" s="2">
        <v>781.520690480535</v>
      </c>
      <c r="F189" s="1" t="s">
        <v>398</v>
      </c>
      <c r="G189" s="1" t="s">
        <v>114</v>
      </c>
      <c r="H189" s="1" t="s">
        <v>399</v>
      </c>
      <c r="I189" s="1" t="s">
        <v>6</v>
      </c>
      <c r="J189" s="1" t="s">
        <v>400</v>
      </c>
      <c r="K189" s="2">
        <f>40*12+79*$W$2+$W$9+12*$W$8</f>
        <v>782.53091636825002</v>
      </c>
      <c r="L189" s="2">
        <f t="shared" si="19"/>
        <v>781.52363991608945</v>
      </c>
      <c r="M189" s="3">
        <f t="shared" si="14"/>
        <v>-3.7739556474227425</v>
      </c>
      <c r="P189" s="12">
        <v>3314961.17167253</v>
      </c>
      <c r="Q189" s="12">
        <v>6513004.0542812431</v>
      </c>
      <c r="R189" s="12">
        <v>4917132.5082317665</v>
      </c>
      <c r="S189" s="12">
        <f t="shared" si="15"/>
        <v>0.50897575743001133</v>
      </c>
      <c r="T189" s="12">
        <f t="shared" si="16"/>
        <v>0.75497151041991906</v>
      </c>
    </row>
    <row r="190" spans="1:20" x14ac:dyDescent="0.2">
      <c r="A190" s="1">
        <v>38</v>
      </c>
      <c r="B190" s="1">
        <v>4</v>
      </c>
      <c r="C190" s="1">
        <f t="shared" si="12"/>
        <v>30</v>
      </c>
      <c r="D190" s="3">
        <v>8.8110981481481492</v>
      </c>
      <c r="E190" s="2">
        <v>901.54512156303804</v>
      </c>
      <c r="F190" s="1" t="s">
        <v>401</v>
      </c>
      <c r="G190" s="1" t="s">
        <v>114</v>
      </c>
      <c r="H190" s="1" t="s">
        <v>402</v>
      </c>
      <c r="I190" s="1" t="s">
        <v>6</v>
      </c>
      <c r="J190" s="1" t="s">
        <v>403</v>
      </c>
      <c r="K190" s="2">
        <f>47*12+83*$W$2+$W$9+14*$W$8</f>
        <v>902.55204573565004</v>
      </c>
      <c r="L190" s="2">
        <f t="shared" si="19"/>
        <v>901.54476928348947</v>
      </c>
      <c r="M190" s="3">
        <f t="shared" si="14"/>
        <v>0.39075103152677637</v>
      </c>
      <c r="O190" s="1" t="s">
        <v>121</v>
      </c>
      <c r="P190" s="12">
        <v>4908077.2176998798</v>
      </c>
      <c r="Q190" s="12">
        <v>6918079.2208671868</v>
      </c>
      <c r="R190" s="12">
        <v>5137213.8147825403</v>
      </c>
      <c r="S190" s="12">
        <f t="shared" si="15"/>
        <v>0.70945663687913774</v>
      </c>
      <c r="T190" s="12">
        <f t="shared" si="16"/>
        <v>0.74257805537800514</v>
      </c>
    </row>
    <row r="191" spans="1:20" x14ac:dyDescent="0.2">
      <c r="A191" s="1">
        <v>44</v>
      </c>
      <c r="B191" s="1">
        <v>3</v>
      </c>
      <c r="C191" s="1">
        <f t="shared" si="12"/>
        <v>38</v>
      </c>
      <c r="D191" s="3">
        <v>20.609388888888901</v>
      </c>
      <c r="E191" s="2">
        <v>776.64097020386396</v>
      </c>
      <c r="F191" s="1" t="s">
        <v>404</v>
      </c>
      <c r="G191" s="1" t="s">
        <v>4</v>
      </c>
      <c r="H191" s="1" t="s">
        <v>405</v>
      </c>
      <c r="I191" s="1" t="s">
        <v>6</v>
      </c>
      <c r="J191" s="1" t="s">
        <v>406</v>
      </c>
      <c r="K191" s="2">
        <f>47*12+82*$W$2+7*$W$8</f>
        <v>758.60605496665994</v>
      </c>
      <c r="L191" s="2">
        <f t="shared" ref="L191:L209" si="20">K191+$W$3+4*$W$2</f>
        <v>776.64042909493992</v>
      </c>
      <c r="M191" s="3">
        <f t="shared" si="14"/>
        <v>0.69673030628893895</v>
      </c>
      <c r="P191" s="12">
        <v>150354.79395833367</v>
      </c>
      <c r="Q191" s="12">
        <v>7812114.1321353642</v>
      </c>
      <c r="R191" s="12">
        <v>794995.19065105869</v>
      </c>
      <c r="S191" s="12">
        <f t="shared" si="15"/>
        <v>1.9246364225510321E-2</v>
      </c>
      <c r="T191" s="12">
        <f t="shared" si="16"/>
        <v>0.10176441065816259</v>
      </c>
    </row>
    <row r="192" spans="1:20" x14ac:dyDescent="0.2">
      <c r="A192" s="1">
        <v>46</v>
      </c>
      <c r="B192" s="1">
        <v>4</v>
      </c>
      <c r="C192" s="1">
        <f t="shared" si="12"/>
        <v>38</v>
      </c>
      <c r="D192" s="3">
        <v>20.707880952381</v>
      </c>
      <c r="E192" s="2">
        <v>802.65709824873204</v>
      </c>
      <c r="F192" s="1" t="s">
        <v>404</v>
      </c>
      <c r="G192" s="1" t="s">
        <v>4</v>
      </c>
      <c r="H192" s="1" t="s">
        <v>407</v>
      </c>
      <c r="I192" s="1" t="s">
        <v>6</v>
      </c>
      <c r="J192" s="1" t="s">
        <v>408</v>
      </c>
      <c r="K192" s="2">
        <f>49*12+84*$W$2+7*$W$8</f>
        <v>784.62170503079994</v>
      </c>
      <c r="L192" s="2">
        <f t="shared" si="20"/>
        <v>802.65607915907992</v>
      </c>
      <c r="M192" s="3">
        <f t="shared" si="14"/>
        <v>1.2696467124322117</v>
      </c>
      <c r="P192" s="12">
        <v>276618.23678385199</v>
      </c>
      <c r="Q192" s="12">
        <v>6354836.969739601</v>
      </c>
      <c r="R192" s="12">
        <v>742924.80734374758</v>
      </c>
      <c r="S192" s="12">
        <f t="shared" si="15"/>
        <v>4.3528769990646483E-2</v>
      </c>
      <c r="T192" s="12">
        <f t="shared" si="16"/>
        <v>0.11690698138778374</v>
      </c>
    </row>
    <row r="193" spans="1:20" x14ac:dyDescent="0.2">
      <c r="A193" s="1">
        <v>50</v>
      </c>
      <c r="B193" s="1">
        <v>3</v>
      </c>
      <c r="C193" s="1">
        <f t="shared" si="12"/>
        <v>44</v>
      </c>
      <c r="D193" s="3">
        <v>20.211796296296299</v>
      </c>
      <c r="E193" s="2">
        <v>860.73620202871905</v>
      </c>
      <c r="F193" s="1" t="s">
        <v>404</v>
      </c>
      <c r="G193" s="1" t="s">
        <v>4</v>
      </c>
      <c r="H193" s="1" t="s">
        <v>409</v>
      </c>
      <c r="I193" s="1" t="s">
        <v>6</v>
      </c>
      <c r="J193" s="1" t="s">
        <v>410</v>
      </c>
      <c r="K193" s="2">
        <f>53*12+94*$W$2+7*$W$8</f>
        <v>842.69995535149997</v>
      </c>
      <c r="L193" s="2">
        <f t="shared" si="20"/>
        <v>860.73432947977994</v>
      </c>
      <c r="M193" s="3">
        <f t="shared" si="14"/>
        <v>2.1755248686737545</v>
      </c>
      <c r="P193" s="12">
        <v>1964104.2170442604</v>
      </c>
      <c r="Q193" s="12">
        <v>20625571.730625033</v>
      </c>
      <c r="R193" s="12">
        <v>4166181.0971484333</v>
      </c>
      <c r="S193" s="12">
        <f t="shared" si="15"/>
        <v>9.5226655662976889E-2</v>
      </c>
      <c r="T193" s="12">
        <f t="shared" si="16"/>
        <v>0.20199106000840938</v>
      </c>
    </row>
    <row r="194" spans="1:20" x14ac:dyDescent="0.2">
      <c r="A194" s="1">
        <v>50</v>
      </c>
      <c r="B194" s="1">
        <v>2</v>
      </c>
      <c r="C194" s="1">
        <f t="shared" ref="C194:C257" si="21">A194-2*B194</f>
        <v>46</v>
      </c>
      <c r="D194" s="3">
        <v>21.470380952380999</v>
      </c>
      <c r="E194" s="2">
        <v>862.74921265186697</v>
      </c>
      <c r="F194" s="1" t="s">
        <v>404</v>
      </c>
      <c r="G194" s="1" t="s">
        <v>4</v>
      </c>
      <c r="H194" s="1" t="s">
        <v>411</v>
      </c>
      <c r="I194" s="1" t="s">
        <v>14</v>
      </c>
      <c r="J194" s="1" t="s">
        <v>412</v>
      </c>
      <c r="K194" s="2">
        <f>53*12+96*$W$2+7*$W$8</f>
        <v>844.71560541563997</v>
      </c>
      <c r="L194" s="2">
        <f t="shared" si="20"/>
        <v>862.74997954391995</v>
      </c>
      <c r="M194" s="3">
        <f t="shared" ref="M194:M257" si="22">(E194-L194)/L194*10^6</f>
        <v>-0.88889257741267624</v>
      </c>
      <c r="P194" s="12">
        <v>40094254.274686933</v>
      </c>
      <c r="Q194" s="12">
        <v>1910778.8974998333</v>
      </c>
      <c r="R194" s="12">
        <v>2155441.9803124531</v>
      </c>
      <c r="S194" s="12">
        <f t="shared" ref="S194:S257" si="23">P194/Q194</f>
        <v>20.983199221609798</v>
      </c>
      <c r="T194" s="12">
        <f t="shared" ref="T194:T257" si="24">R194/Q194</f>
        <v>1.1280436387133803</v>
      </c>
    </row>
    <row r="195" spans="1:20" x14ac:dyDescent="0.2">
      <c r="A195" s="1">
        <v>50</v>
      </c>
      <c r="B195" s="1">
        <v>2</v>
      </c>
      <c r="C195" s="1">
        <f t="shared" si="21"/>
        <v>46</v>
      </c>
      <c r="D195" s="3">
        <v>20.765277777777801</v>
      </c>
      <c r="E195" s="2">
        <v>862.75015647965199</v>
      </c>
      <c r="F195" s="1" t="s">
        <v>404</v>
      </c>
      <c r="G195" s="1" t="s">
        <v>4</v>
      </c>
      <c r="H195" s="1" t="s">
        <v>413</v>
      </c>
      <c r="I195" s="1" t="s">
        <v>6</v>
      </c>
      <c r="J195" s="1" t="s">
        <v>412</v>
      </c>
      <c r="K195" s="2">
        <f>53*12+96*$W$2+7*$W$8</f>
        <v>844.71560541563997</v>
      </c>
      <c r="L195" s="2">
        <f t="shared" si="20"/>
        <v>862.74997954391995</v>
      </c>
      <c r="M195" s="3">
        <f t="shared" si="22"/>
        <v>0.20508343811984545</v>
      </c>
      <c r="P195" s="12">
        <v>8723378.9735416695</v>
      </c>
      <c r="Q195" s="12">
        <v>46629136.558229171</v>
      </c>
      <c r="R195" s="12">
        <v>30434801.862812463</v>
      </c>
      <c r="S195" s="12">
        <f t="shared" si="23"/>
        <v>0.18708000227814975</v>
      </c>
      <c r="T195" s="12">
        <f t="shared" si="24"/>
        <v>0.65269923719917755</v>
      </c>
    </row>
    <row r="196" spans="1:20" x14ac:dyDescent="0.2">
      <c r="A196" s="1">
        <v>50</v>
      </c>
      <c r="B196" s="1">
        <v>3</v>
      </c>
      <c r="C196" s="1">
        <f t="shared" si="21"/>
        <v>44</v>
      </c>
      <c r="D196" s="3">
        <v>20.644703703703701</v>
      </c>
      <c r="E196" s="2">
        <v>862.75017226175896</v>
      </c>
      <c r="F196" s="1" t="s">
        <v>404</v>
      </c>
      <c r="G196" s="1" t="s">
        <v>4</v>
      </c>
      <c r="H196" s="1" t="s">
        <v>414</v>
      </c>
      <c r="I196" s="1" t="s">
        <v>6</v>
      </c>
      <c r="J196" s="1" t="s">
        <v>412</v>
      </c>
      <c r="K196" s="2">
        <f>53*12+96*$W$2+7*$W$8</f>
        <v>844.71560541563997</v>
      </c>
      <c r="L196" s="2">
        <f t="shared" si="20"/>
        <v>862.74997954391995</v>
      </c>
      <c r="M196" s="3">
        <f t="shared" si="22"/>
        <v>0.22337623133319531</v>
      </c>
      <c r="P196" s="12">
        <v>11037128.887760414</v>
      </c>
      <c r="Q196" s="12">
        <v>77693742.999166429</v>
      </c>
      <c r="R196" s="12">
        <v>37303664.963541731</v>
      </c>
      <c r="S196" s="12">
        <f t="shared" si="23"/>
        <v>0.14205943055001005</v>
      </c>
      <c r="T196" s="12">
        <f t="shared" si="24"/>
        <v>0.48013731252389219</v>
      </c>
    </row>
    <row r="197" spans="1:20" x14ac:dyDescent="0.2">
      <c r="A197" s="1">
        <v>50</v>
      </c>
      <c r="B197" s="1">
        <v>2</v>
      </c>
      <c r="C197" s="1">
        <f t="shared" si="21"/>
        <v>46</v>
      </c>
      <c r="D197" s="3">
        <v>21.037074074074098</v>
      </c>
      <c r="E197" s="2">
        <v>864.76541670261099</v>
      </c>
      <c r="F197" s="1" t="s">
        <v>404</v>
      </c>
      <c r="G197" s="1" t="s">
        <v>4</v>
      </c>
      <c r="H197" s="1" t="s">
        <v>415</v>
      </c>
      <c r="I197" s="1" t="s">
        <v>6</v>
      </c>
      <c r="J197" s="1" t="s">
        <v>416</v>
      </c>
      <c r="K197" s="2">
        <f>53*12+98*$W$2+7*$W$8</f>
        <v>846.73125547977997</v>
      </c>
      <c r="L197" s="2">
        <f t="shared" si="20"/>
        <v>864.76562960805995</v>
      </c>
      <c r="M197" s="3">
        <f t="shared" si="22"/>
        <v>-0.24620017455823295</v>
      </c>
      <c r="P197" s="12">
        <v>13532640.467291696</v>
      </c>
      <c r="Q197" s="12">
        <v>91116145.755416632</v>
      </c>
      <c r="R197" s="12">
        <v>37017105.513541631</v>
      </c>
      <c r="S197" s="12">
        <f t="shared" si="23"/>
        <v>0.14852077373440933</v>
      </c>
      <c r="T197" s="12">
        <f t="shared" si="24"/>
        <v>0.40626285502579057</v>
      </c>
    </row>
    <row r="198" spans="1:20" x14ac:dyDescent="0.2">
      <c r="A198" s="1">
        <v>52</v>
      </c>
      <c r="B198" s="1">
        <v>4</v>
      </c>
      <c r="C198" s="1">
        <f t="shared" si="21"/>
        <v>44</v>
      </c>
      <c r="D198" s="3">
        <v>20.737222222222201</v>
      </c>
      <c r="E198" s="2">
        <v>888.76599805445301</v>
      </c>
      <c r="F198" s="1" t="s">
        <v>404</v>
      </c>
      <c r="G198" s="1" t="s">
        <v>4</v>
      </c>
      <c r="H198" s="1" t="s">
        <v>417</v>
      </c>
      <c r="I198" s="1" t="s">
        <v>6</v>
      </c>
      <c r="J198" s="1" t="s">
        <v>418</v>
      </c>
      <c r="K198" s="2">
        <f>55*12+98*$W$2+7*$W$8</f>
        <v>870.73125547977997</v>
      </c>
      <c r="L198" s="2">
        <f t="shared" si="20"/>
        <v>888.76562960805995</v>
      </c>
      <c r="M198" s="3">
        <f t="shared" si="22"/>
        <v>0.41455967780446579</v>
      </c>
      <c r="P198" s="12">
        <v>68386939.591146067</v>
      </c>
      <c r="Q198" s="12">
        <v>342494074.23333234</v>
      </c>
      <c r="R198" s="12">
        <v>176407285.71374932</v>
      </c>
      <c r="S198" s="12">
        <f t="shared" si="23"/>
        <v>0.19967335126667277</v>
      </c>
      <c r="T198" s="12">
        <f t="shared" si="24"/>
        <v>0.51506667993784794</v>
      </c>
    </row>
    <row r="199" spans="1:20" x14ac:dyDescent="0.2">
      <c r="A199" s="1">
        <v>52</v>
      </c>
      <c r="B199" s="1">
        <v>4</v>
      </c>
      <c r="C199" s="1">
        <f t="shared" si="21"/>
        <v>44</v>
      </c>
      <c r="D199" s="3">
        <v>20.944611111111101</v>
      </c>
      <c r="E199" s="2">
        <v>888.76651635366704</v>
      </c>
      <c r="F199" s="1" t="s">
        <v>404</v>
      </c>
      <c r="G199" s="1" t="s">
        <v>4</v>
      </c>
      <c r="H199" s="1" t="s">
        <v>419</v>
      </c>
      <c r="I199" s="1" t="s">
        <v>6</v>
      </c>
      <c r="J199" s="1" t="s">
        <v>418</v>
      </c>
      <c r="K199" s="2">
        <f>55*12+98*$W$2+7*$W$8</f>
        <v>870.73125547977997</v>
      </c>
      <c r="L199" s="2">
        <f t="shared" si="20"/>
        <v>888.76562960805995</v>
      </c>
      <c r="M199" s="3">
        <f t="shared" si="22"/>
        <v>0.99772715950017421</v>
      </c>
      <c r="P199" s="12">
        <v>40789238.184999831</v>
      </c>
      <c r="Q199" s="12">
        <v>75248808.551041305</v>
      </c>
      <c r="R199" s="12">
        <v>81787249.999583229</v>
      </c>
      <c r="S199" s="12">
        <f t="shared" si="23"/>
        <v>0.54205825939865171</v>
      </c>
      <c r="T199" s="12">
        <f t="shared" si="24"/>
        <v>1.0868909631187966</v>
      </c>
    </row>
    <row r="200" spans="1:20" x14ac:dyDescent="0.2">
      <c r="A200" s="1">
        <v>52</v>
      </c>
      <c r="B200" s="1">
        <v>3</v>
      </c>
      <c r="C200" s="1">
        <f t="shared" si="21"/>
        <v>46</v>
      </c>
      <c r="D200" s="3">
        <v>20.768277777777801</v>
      </c>
      <c r="E200" s="2">
        <v>890.78022485097597</v>
      </c>
      <c r="F200" s="1" t="s">
        <v>404</v>
      </c>
      <c r="G200" s="1" t="s">
        <v>4</v>
      </c>
      <c r="H200" s="1" t="s">
        <v>420</v>
      </c>
      <c r="I200" s="1" t="s">
        <v>6</v>
      </c>
      <c r="J200" s="1" t="s">
        <v>421</v>
      </c>
      <c r="K200" s="2">
        <f>55*12+100*$W$2+7*$W$8</f>
        <v>872.74690554391998</v>
      </c>
      <c r="L200" s="2">
        <f t="shared" si="20"/>
        <v>890.78127967219996</v>
      </c>
      <c r="M200" s="3">
        <f t="shared" si="22"/>
        <v>-1.1841528869762747</v>
      </c>
      <c r="P200" s="12">
        <v>75446745.883958533</v>
      </c>
      <c r="Q200" s="12">
        <v>170038467.90833268</v>
      </c>
      <c r="R200" s="12">
        <v>107007187.14291626</v>
      </c>
      <c r="S200" s="12">
        <f t="shared" si="23"/>
        <v>0.44370398541012313</v>
      </c>
      <c r="T200" s="12">
        <f t="shared" si="24"/>
        <v>0.62931164023780539</v>
      </c>
    </row>
    <row r="201" spans="1:20" x14ac:dyDescent="0.2">
      <c r="A201" s="1">
        <v>52</v>
      </c>
      <c r="B201" s="1">
        <v>3</v>
      </c>
      <c r="C201" s="1">
        <f t="shared" si="21"/>
        <v>46</v>
      </c>
      <c r="D201" s="3">
        <v>21.073925925925899</v>
      </c>
      <c r="E201" s="2">
        <v>890.78146899655701</v>
      </c>
      <c r="F201" s="1" t="s">
        <v>404</v>
      </c>
      <c r="G201" s="1" t="s">
        <v>4</v>
      </c>
      <c r="H201" s="1" t="s">
        <v>422</v>
      </c>
      <c r="I201" s="1" t="s">
        <v>6</v>
      </c>
      <c r="J201" s="1" t="s">
        <v>421</v>
      </c>
      <c r="K201" s="2">
        <f>55*12+100*$W$2+7*$W$8</f>
        <v>872.74690554391998</v>
      </c>
      <c r="L201" s="2">
        <f t="shared" si="20"/>
        <v>890.78127967219996</v>
      </c>
      <c r="M201" s="3">
        <f t="shared" si="22"/>
        <v>0.21253742234207099</v>
      </c>
      <c r="P201" s="12">
        <v>115511395.75354171</v>
      </c>
      <c r="Q201" s="12">
        <v>494611211.17395705</v>
      </c>
      <c r="R201" s="12">
        <v>245558001.16395798</v>
      </c>
      <c r="S201" s="12">
        <f t="shared" si="23"/>
        <v>0.23353978467122902</v>
      </c>
      <c r="T201" s="12">
        <f t="shared" si="24"/>
        <v>0.49646671085584049</v>
      </c>
    </row>
    <row r="202" spans="1:20" x14ac:dyDescent="0.2">
      <c r="A202" s="1">
        <v>52</v>
      </c>
      <c r="B202" s="1">
        <v>2</v>
      </c>
      <c r="C202" s="1">
        <f t="shared" si="21"/>
        <v>48</v>
      </c>
      <c r="D202" s="3">
        <v>21.1631481481481</v>
      </c>
      <c r="E202" s="2">
        <v>892.79415635989903</v>
      </c>
      <c r="F202" s="1" t="s">
        <v>404</v>
      </c>
      <c r="G202" s="1" t="s">
        <v>4</v>
      </c>
      <c r="H202" s="1" t="s">
        <v>423</v>
      </c>
      <c r="I202" s="1" t="s">
        <v>6</v>
      </c>
      <c r="J202" s="1" t="s">
        <v>424</v>
      </c>
      <c r="K202" s="2">
        <f>55*12+102*$W$2+7*$W$8</f>
        <v>874.76255560805998</v>
      </c>
      <c r="L202" s="2">
        <f t="shared" si="20"/>
        <v>892.79692973633996</v>
      </c>
      <c r="M202" s="3">
        <f t="shared" si="22"/>
        <v>-3.1063911048021957</v>
      </c>
      <c r="P202" s="12">
        <v>33843219.833958499</v>
      </c>
      <c r="Q202" s="12">
        <v>137129963.59833339</v>
      </c>
      <c r="R202" s="12">
        <v>54869612.464583568</v>
      </c>
      <c r="S202" s="12">
        <f t="shared" si="23"/>
        <v>0.24679668065170998</v>
      </c>
      <c r="T202" s="12">
        <f t="shared" si="24"/>
        <v>0.40012854247742563</v>
      </c>
    </row>
    <row r="203" spans="1:20" x14ac:dyDescent="0.2">
      <c r="A203" s="1">
        <v>54</v>
      </c>
      <c r="B203" s="1">
        <v>6</v>
      </c>
      <c r="C203" s="1">
        <f t="shared" si="21"/>
        <v>42</v>
      </c>
      <c r="D203" s="3">
        <v>20.3974074074074</v>
      </c>
      <c r="E203" s="2">
        <v>912.76754979571797</v>
      </c>
      <c r="F203" s="1" t="s">
        <v>404</v>
      </c>
      <c r="G203" s="1" t="s">
        <v>4</v>
      </c>
      <c r="H203" s="1" t="s">
        <v>425</v>
      </c>
      <c r="I203" s="1" t="s">
        <v>6</v>
      </c>
      <c r="J203" s="1" t="s">
        <v>426</v>
      </c>
      <c r="K203" s="2">
        <f>57*12+98*$W$2+7*$W$8</f>
        <v>894.73125547977997</v>
      </c>
      <c r="L203" s="2">
        <f t="shared" si="20"/>
        <v>912.76562960805995</v>
      </c>
      <c r="M203" s="3">
        <f t="shared" si="22"/>
        <v>2.1037028517824652</v>
      </c>
      <c r="N203" s="1" t="s">
        <v>94</v>
      </c>
      <c r="P203" s="12">
        <v>13097586.707031256</v>
      </c>
      <c r="Q203" s="12">
        <v>59056986.748333536</v>
      </c>
      <c r="R203" s="12">
        <v>56579340.064114302</v>
      </c>
      <c r="S203" s="12">
        <f t="shared" si="23"/>
        <v>0.22177878398783768</v>
      </c>
      <c r="T203" s="12">
        <f t="shared" si="24"/>
        <v>0.95804651031761034</v>
      </c>
    </row>
    <row r="204" spans="1:20" x14ac:dyDescent="0.2">
      <c r="A204" s="1">
        <v>54</v>
      </c>
      <c r="B204" s="1">
        <v>5</v>
      </c>
      <c r="C204" s="1">
        <f t="shared" si="21"/>
        <v>44</v>
      </c>
      <c r="D204" s="3">
        <v>20.774574074074099</v>
      </c>
      <c r="E204" s="2">
        <v>914.78207294446895</v>
      </c>
      <c r="F204" s="1" t="s">
        <v>404</v>
      </c>
      <c r="G204" s="1" t="s">
        <v>4</v>
      </c>
      <c r="H204" s="1" t="s">
        <v>427</v>
      </c>
      <c r="I204" s="1" t="s">
        <v>6</v>
      </c>
      <c r="J204" s="1" t="s">
        <v>428</v>
      </c>
      <c r="K204" s="2">
        <f>57*12+100*$W$2+7*$W$8</f>
        <v>896.74690554391998</v>
      </c>
      <c r="L204" s="2">
        <f t="shared" si="20"/>
        <v>914.78127967219996</v>
      </c>
      <c r="M204" s="3">
        <f t="shared" si="22"/>
        <v>0.86717151588105235</v>
      </c>
      <c r="P204" s="12">
        <v>40555981.347499937</v>
      </c>
      <c r="Q204" s="12">
        <v>166054860.38124999</v>
      </c>
      <c r="R204" s="12">
        <v>87705433.132499933</v>
      </c>
      <c r="S204" s="12">
        <f t="shared" si="23"/>
        <v>0.24423242568381512</v>
      </c>
      <c r="T204" s="12">
        <f t="shared" si="24"/>
        <v>0.52817143040037839</v>
      </c>
    </row>
    <row r="205" spans="1:20" x14ac:dyDescent="0.2">
      <c r="A205" s="1">
        <v>54</v>
      </c>
      <c r="B205" s="1">
        <v>5</v>
      </c>
      <c r="C205" s="1">
        <f t="shared" si="21"/>
        <v>44</v>
      </c>
      <c r="D205" s="3">
        <v>20.323888888888899</v>
      </c>
      <c r="E205" s="2">
        <v>914.78231525978799</v>
      </c>
      <c r="F205" s="1" t="s">
        <v>404</v>
      </c>
      <c r="G205" s="1" t="s">
        <v>4</v>
      </c>
      <c r="H205" s="1" t="s">
        <v>429</v>
      </c>
      <c r="I205" s="1" t="s">
        <v>6</v>
      </c>
      <c r="J205" s="1" t="s">
        <v>428</v>
      </c>
      <c r="K205" s="2">
        <f>57*12+100*$W$2+7*$W$8</f>
        <v>896.74690554391998</v>
      </c>
      <c r="L205" s="2">
        <f t="shared" si="20"/>
        <v>914.78127967219996</v>
      </c>
      <c r="M205" s="3">
        <f t="shared" si="22"/>
        <v>1.1320603198243229</v>
      </c>
      <c r="P205" s="12">
        <v>3621178.9701562538</v>
      </c>
      <c r="Q205" s="12">
        <v>24887295.6091667</v>
      </c>
      <c r="R205" s="12">
        <v>15243787.879791567</v>
      </c>
      <c r="S205" s="12">
        <f t="shared" si="23"/>
        <v>0.14550311239211022</v>
      </c>
      <c r="T205" s="12">
        <f t="shared" si="24"/>
        <v>0.61251283060972062</v>
      </c>
    </row>
    <row r="206" spans="1:20" x14ac:dyDescent="0.2">
      <c r="A206" s="1">
        <v>54</v>
      </c>
      <c r="B206" s="1">
        <v>4</v>
      </c>
      <c r="C206" s="1">
        <f t="shared" si="21"/>
        <v>46</v>
      </c>
      <c r="D206" s="3">
        <v>20.718722222222201</v>
      </c>
      <c r="E206" s="2">
        <v>916.79692882130598</v>
      </c>
      <c r="F206" s="1" t="s">
        <v>404</v>
      </c>
      <c r="G206" s="1" t="s">
        <v>4</v>
      </c>
      <c r="H206" s="1" t="s">
        <v>430</v>
      </c>
      <c r="I206" s="1" t="s">
        <v>6</v>
      </c>
      <c r="J206" s="1" t="s">
        <v>431</v>
      </c>
      <c r="K206" s="2">
        <f>57*12+102*$W$2+7*$W$8</f>
        <v>898.76255560805998</v>
      </c>
      <c r="L206" s="2">
        <f t="shared" si="20"/>
        <v>916.79692973633996</v>
      </c>
      <c r="M206" s="3">
        <f t="shared" si="22"/>
        <v>-9.9807705455255973E-4</v>
      </c>
      <c r="P206" s="12">
        <v>53612222.249531396</v>
      </c>
      <c r="Q206" s="12">
        <v>159550527.133333</v>
      </c>
      <c r="R206" s="12">
        <v>105139030.03322895</v>
      </c>
      <c r="S206" s="12">
        <f t="shared" si="23"/>
        <v>0.3360203392166094</v>
      </c>
      <c r="T206" s="12">
        <f t="shared" si="24"/>
        <v>0.65897012013859713</v>
      </c>
    </row>
    <row r="207" spans="1:20" x14ac:dyDescent="0.2">
      <c r="A207" s="1">
        <v>54</v>
      </c>
      <c r="B207" s="1">
        <v>4</v>
      </c>
      <c r="C207" s="1">
        <f t="shared" si="21"/>
        <v>46</v>
      </c>
      <c r="D207" s="3">
        <v>21.101537037037001</v>
      </c>
      <c r="E207" s="2">
        <v>916.79694828258698</v>
      </c>
      <c r="F207" s="1" t="s">
        <v>404</v>
      </c>
      <c r="G207" s="1" t="s">
        <v>4</v>
      </c>
      <c r="H207" s="1" t="s">
        <v>432</v>
      </c>
      <c r="I207" s="1" t="s">
        <v>6</v>
      </c>
      <c r="J207" s="1" t="s">
        <v>431</v>
      </c>
      <c r="K207" s="2">
        <f>57*12+102*$W$2+7*$W$8</f>
        <v>898.76255560805998</v>
      </c>
      <c r="L207" s="2">
        <f t="shared" si="20"/>
        <v>916.79692973633996</v>
      </c>
      <c r="M207" s="3">
        <f t="shared" si="22"/>
        <v>2.0229394774747316E-2</v>
      </c>
      <c r="P207" s="12">
        <v>68232618.835104004</v>
      </c>
      <c r="Q207" s="12">
        <v>223859649.594583</v>
      </c>
      <c r="R207" s="12">
        <v>130728090.54916668</v>
      </c>
      <c r="S207" s="12">
        <f t="shared" si="23"/>
        <v>0.30480088286868784</v>
      </c>
      <c r="T207" s="12">
        <f t="shared" si="24"/>
        <v>0.58397344401244011</v>
      </c>
    </row>
    <row r="208" spans="1:20" x14ac:dyDescent="0.2">
      <c r="A208" s="1">
        <v>54</v>
      </c>
      <c r="B208" s="1">
        <v>3</v>
      </c>
      <c r="C208" s="1">
        <f t="shared" si="21"/>
        <v>48</v>
      </c>
      <c r="D208" s="3">
        <v>21.012444444444402</v>
      </c>
      <c r="E208" s="2">
        <v>918.81134553781499</v>
      </c>
      <c r="F208" s="1" t="s">
        <v>404</v>
      </c>
      <c r="G208" s="1" t="s">
        <v>4</v>
      </c>
      <c r="H208" s="1" t="s">
        <v>433</v>
      </c>
      <c r="I208" s="1" t="s">
        <v>6</v>
      </c>
      <c r="J208" s="1" t="s">
        <v>434</v>
      </c>
      <c r="K208" s="2">
        <f>57*12+104*$W$2+7*$W$8</f>
        <v>900.77820567219999</v>
      </c>
      <c r="L208" s="2">
        <f t="shared" si="20"/>
        <v>918.81257980047997</v>
      </c>
      <c r="M208" s="3">
        <f t="shared" si="22"/>
        <v>-1.3433236463172327</v>
      </c>
      <c r="P208" s="12">
        <v>56645461.694895901</v>
      </c>
      <c r="Q208" s="12">
        <v>141654573.95041701</v>
      </c>
      <c r="R208" s="12">
        <v>81235824.861457959</v>
      </c>
      <c r="S208" s="12">
        <f t="shared" si="23"/>
        <v>0.3998844521231158</v>
      </c>
      <c r="T208" s="12">
        <f t="shared" si="24"/>
        <v>0.5734783042720013</v>
      </c>
    </row>
    <row r="209" spans="1:20" x14ac:dyDescent="0.2">
      <c r="A209" s="1">
        <v>56</v>
      </c>
      <c r="B209" s="1">
        <v>4</v>
      </c>
      <c r="C209" s="1">
        <f t="shared" si="21"/>
        <v>48</v>
      </c>
      <c r="D209" s="3">
        <v>21.3167592592593</v>
      </c>
      <c r="E209" s="2">
        <v>944.827768749661</v>
      </c>
      <c r="F209" s="1" t="s">
        <v>404</v>
      </c>
      <c r="G209" s="1" t="s">
        <v>4</v>
      </c>
      <c r="H209" s="1" t="s">
        <v>435</v>
      </c>
      <c r="I209" s="1" t="s">
        <v>6</v>
      </c>
      <c r="J209" s="1" t="s">
        <v>436</v>
      </c>
      <c r="K209" s="2">
        <f>59*12+106*$W$2+7*$W$8</f>
        <v>926.79385573633999</v>
      </c>
      <c r="L209" s="2">
        <f t="shared" si="20"/>
        <v>944.82822986461997</v>
      </c>
      <c r="M209" s="3">
        <f t="shared" si="22"/>
        <v>-0.48804104745310373</v>
      </c>
      <c r="P209" s="12">
        <v>4479340.2301041503</v>
      </c>
      <c r="Q209" s="12">
        <v>12576373.115208449</v>
      </c>
      <c r="R209" s="12">
        <v>6551907.8083333476</v>
      </c>
      <c r="S209" s="12">
        <f t="shared" si="23"/>
        <v>0.35617106689426548</v>
      </c>
      <c r="T209" s="12">
        <f t="shared" si="24"/>
        <v>0.52096957909194097</v>
      </c>
    </row>
    <row r="210" spans="1:20" x14ac:dyDescent="0.2">
      <c r="A210" s="1">
        <v>38</v>
      </c>
      <c r="B210" s="1">
        <v>2</v>
      </c>
      <c r="C210" s="1">
        <f t="shared" si="21"/>
        <v>34</v>
      </c>
      <c r="D210" s="3">
        <v>15.720820370370401</v>
      </c>
      <c r="E210" s="2">
        <v>727.52612011756401</v>
      </c>
      <c r="F210" s="1" t="s">
        <v>437</v>
      </c>
      <c r="G210" s="1" t="s">
        <v>114</v>
      </c>
      <c r="H210" s="1" t="s">
        <v>438</v>
      </c>
      <c r="I210" s="1" t="s">
        <v>14</v>
      </c>
      <c r="J210" s="1" t="s">
        <v>439</v>
      </c>
      <c r="K210" s="2">
        <v>728.53560605795974</v>
      </c>
      <c r="L210" s="2">
        <v>727.52832960579917</v>
      </c>
      <c r="M210" s="3">
        <f t="shared" si="22"/>
        <v>-3.0369789673535119</v>
      </c>
      <c r="O210" s="1" t="s">
        <v>20</v>
      </c>
      <c r="P210" s="12">
        <v>33956992.164072871</v>
      </c>
      <c r="Q210" s="12">
        <v>8836160.7820963599</v>
      </c>
      <c r="R210" s="12">
        <v>40994832.711281314</v>
      </c>
      <c r="S210" s="12">
        <f t="shared" si="23"/>
        <v>3.8429577054410102</v>
      </c>
      <c r="T210" s="12">
        <f t="shared" si="24"/>
        <v>4.6394394264921219</v>
      </c>
    </row>
    <row r="211" spans="1:20" x14ac:dyDescent="0.2">
      <c r="A211" s="1">
        <v>32</v>
      </c>
      <c r="B211" s="1">
        <v>4</v>
      </c>
      <c r="C211" s="1">
        <f t="shared" si="21"/>
        <v>24</v>
      </c>
      <c r="D211" s="3">
        <v>9.0051666666666694</v>
      </c>
      <c r="E211" s="2">
        <v>726.50807028533302</v>
      </c>
      <c r="F211" s="1" t="s">
        <v>440</v>
      </c>
      <c r="G211" s="1" t="s">
        <v>54</v>
      </c>
      <c r="H211" s="1" t="s">
        <v>441</v>
      </c>
      <c r="I211" s="1" t="s">
        <v>14</v>
      </c>
      <c r="J211" s="1" t="s">
        <v>442</v>
      </c>
      <c r="K211" s="2">
        <v>725.49955490246475</v>
      </c>
      <c r="L211" s="2">
        <v>726.50683135462532</v>
      </c>
      <c r="M211" s="3">
        <f t="shared" si="22"/>
        <v>1.7053256132361687</v>
      </c>
      <c r="P211" s="12">
        <v>27838673.94582817</v>
      </c>
      <c r="Q211" s="12">
        <v>5500403.91472397</v>
      </c>
      <c r="R211" s="12">
        <v>12429406.199441403</v>
      </c>
      <c r="S211" s="12">
        <f t="shared" si="23"/>
        <v>5.0612053909908568</v>
      </c>
      <c r="T211" s="12">
        <f t="shared" si="24"/>
        <v>2.2597260841461595</v>
      </c>
    </row>
    <row r="212" spans="1:20" x14ac:dyDescent="0.2">
      <c r="A212" s="1">
        <v>32</v>
      </c>
      <c r="B212" s="1">
        <v>3</v>
      </c>
      <c r="C212" s="1">
        <f t="shared" si="21"/>
        <v>26</v>
      </c>
      <c r="D212" s="3">
        <v>9.1749796296296307</v>
      </c>
      <c r="E212" s="2">
        <v>772.51301573264095</v>
      </c>
      <c r="F212" s="1" t="s">
        <v>440</v>
      </c>
      <c r="G212" s="1" t="s">
        <v>46</v>
      </c>
      <c r="H212" s="1" t="s">
        <v>443</v>
      </c>
      <c r="I212" s="1" t="s">
        <v>6</v>
      </c>
      <c r="J212" s="1" t="s">
        <v>444</v>
      </c>
      <c r="K212" s="2">
        <v>727.51520496660669</v>
      </c>
      <c r="L212" s="2">
        <f>K212+$W$10</f>
        <v>772.51340781770614</v>
      </c>
      <c r="M212" s="3">
        <f t="shared" si="22"/>
        <v>-0.50754467329470954</v>
      </c>
      <c r="P212" s="12">
        <v>6647887.3729031794</v>
      </c>
      <c r="Q212" s="12">
        <v>16269533.910630167</v>
      </c>
      <c r="R212" s="12">
        <v>11776190.439458266</v>
      </c>
      <c r="S212" s="12">
        <f t="shared" si="23"/>
        <v>0.40860957722701519</v>
      </c>
      <c r="T212" s="12">
        <f t="shared" si="24"/>
        <v>0.72381854969821569</v>
      </c>
    </row>
    <row r="213" spans="1:20" x14ac:dyDescent="0.2">
      <c r="A213" s="1">
        <v>32</v>
      </c>
      <c r="B213" s="1">
        <v>0</v>
      </c>
      <c r="C213" s="1">
        <f t="shared" si="21"/>
        <v>32</v>
      </c>
      <c r="D213" s="3">
        <v>13.642653703703701</v>
      </c>
      <c r="E213" s="2">
        <v>778.55896121561</v>
      </c>
      <c r="F213" s="1" t="s">
        <v>440</v>
      </c>
      <c r="G213" s="1" t="s">
        <v>46</v>
      </c>
      <c r="H213" s="1" t="s">
        <v>445</v>
      </c>
      <c r="I213" s="1" t="s">
        <v>14</v>
      </c>
      <c r="J213" s="1" t="s">
        <v>125</v>
      </c>
      <c r="K213" s="2">
        <v>733.56215515903273</v>
      </c>
      <c r="L213" s="2">
        <f>K213+$W$10</f>
        <v>778.56035801013218</v>
      </c>
      <c r="M213" s="3">
        <f t="shared" si="22"/>
        <v>-1.7940735201947651</v>
      </c>
      <c r="P213" s="12">
        <v>3864655844.3689704</v>
      </c>
      <c r="Q213" s="12">
        <v>680313931.86002338</v>
      </c>
      <c r="R213" s="12">
        <v>2401753086.81879</v>
      </c>
      <c r="S213" s="12">
        <f t="shared" si="23"/>
        <v>5.6806948430451003</v>
      </c>
      <c r="T213" s="12">
        <f t="shared" si="24"/>
        <v>3.5303599916765451</v>
      </c>
    </row>
    <row r="214" spans="1:20" x14ac:dyDescent="0.2">
      <c r="A214" s="1">
        <v>38</v>
      </c>
      <c r="B214" s="1">
        <v>2</v>
      </c>
      <c r="C214" s="1">
        <f t="shared" si="21"/>
        <v>34</v>
      </c>
      <c r="D214" s="3">
        <v>26.444037037036999</v>
      </c>
      <c r="E214" s="2">
        <v>786.60239687423302</v>
      </c>
      <c r="F214" s="1" t="s">
        <v>440</v>
      </c>
      <c r="G214" s="1" t="s">
        <v>54</v>
      </c>
      <c r="H214" s="1" t="s">
        <v>446</v>
      </c>
      <c r="I214" s="1" t="s">
        <v>6</v>
      </c>
      <c r="J214" s="1" t="s">
        <v>139</v>
      </c>
      <c r="K214" s="2">
        <v>785.59345528731671</v>
      </c>
      <c r="L214" s="2">
        <v>786.60073173947728</v>
      </c>
      <c r="M214" s="3">
        <f t="shared" si="22"/>
        <v>2.1168741504443727</v>
      </c>
      <c r="P214" s="12">
        <v>7764825.3272917038</v>
      </c>
      <c r="Q214" s="12">
        <v>8878525.7295833658</v>
      </c>
      <c r="R214" s="12">
        <v>7370032.2867187159</v>
      </c>
      <c r="S214" s="12">
        <f t="shared" si="23"/>
        <v>0.87456246270923144</v>
      </c>
      <c r="T214" s="12">
        <f t="shared" si="24"/>
        <v>0.83009640464989254</v>
      </c>
    </row>
    <row r="215" spans="1:20" x14ac:dyDescent="0.2">
      <c r="A215" s="1">
        <v>36</v>
      </c>
      <c r="B215" s="1">
        <v>0</v>
      </c>
      <c r="C215" s="1">
        <f t="shared" si="21"/>
        <v>36</v>
      </c>
      <c r="D215" s="3">
        <v>17.8242962962963</v>
      </c>
      <c r="E215" s="2">
        <v>790.63125408951703</v>
      </c>
      <c r="F215" s="1" t="s">
        <v>440</v>
      </c>
      <c r="G215" s="1" t="s">
        <v>54</v>
      </c>
      <c r="H215" s="1" t="s">
        <v>447</v>
      </c>
      <c r="I215" s="1" t="s">
        <v>14</v>
      </c>
      <c r="J215" s="1" t="s">
        <v>448</v>
      </c>
      <c r="K215" s="2">
        <v>789.6247554156007</v>
      </c>
      <c r="L215" s="2">
        <v>790.63203186776127</v>
      </c>
      <c r="M215" s="3">
        <f t="shared" si="22"/>
        <v>-0.98374238949609571</v>
      </c>
      <c r="P215" s="12">
        <v>870147623.42916536</v>
      </c>
      <c r="Q215" s="12">
        <v>246171503.53260335</v>
      </c>
      <c r="R215" s="12">
        <v>509198958.43624902</v>
      </c>
      <c r="S215" s="12">
        <f t="shared" si="23"/>
        <v>3.5347211636700329</v>
      </c>
      <c r="T215" s="12">
        <f t="shared" si="24"/>
        <v>2.0684723907079272</v>
      </c>
    </row>
    <row r="216" spans="1:20" x14ac:dyDescent="0.2">
      <c r="A216" s="1">
        <v>33</v>
      </c>
      <c r="B216" s="1">
        <v>0</v>
      </c>
      <c r="C216" s="1">
        <f t="shared" si="21"/>
        <v>33</v>
      </c>
      <c r="D216" s="3">
        <v>14.285868750000001</v>
      </c>
      <c r="E216" s="2">
        <v>792.57637403998206</v>
      </c>
      <c r="F216" s="1" t="s">
        <v>440</v>
      </c>
      <c r="G216" s="1" t="s">
        <v>46</v>
      </c>
      <c r="H216" s="1" t="s">
        <v>449</v>
      </c>
      <c r="I216" s="1" t="s">
        <v>6</v>
      </c>
      <c r="J216" s="1" t="s">
        <v>129</v>
      </c>
      <c r="K216" s="2">
        <v>747.57780522317478</v>
      </c>
      <c r="L216" s="2">
        <f>K216+$W$10</f>
        <v>792.57600807427423</v>
      </c>
      <c r="M216" s="3">
        <f t="shared" si="22"/>
        <v>0.46174209678381806</v>
      </c>
      <c r="P216" s="12">
        <v>1092365.6589531365</v>
      </c>
      <c r="Q216" s="12">
        <v>66046657.81641686</v>
      </c>
      <c r="R216" s="12">
        <v>45775911.989161342</v>
      </c>
      <c r="S216" s="12">
        <f t="shared" si="23"/>
        <v>1.6539302594076353E-2</v>
      </c>
      <c r="T216" s="12">
        <f t="shared" si="24"/>
        <v>0.69308445729986767</v>
      </c>
    </row>
    <row r="217" spans="1:20" x14ac:dyDescent="0.2">
      <c r="A217" s="1">
        <v>34</v>
      </c>
      <c r="B217" s="1">
        <v>3</v>
      </c>
      <c r="C217" s="1">
        <f t="shared" si="21"/>
        <v>28</v>
      </c>
      <c r="D217" s="3">
        <v>10.701088888888901</v>
      </c>
      <c r="E217" s="2">
        <v>800.54296469513702</v>
      </c>
      <c r="F217" s="1" t="s">
        <v>440</v>
      </c>
      <c r="G217" s="1" t="s">
        <v>46</v>
      </c>
      <c r="H217" s="1" t="s">
        <v>450</v>
      </c>
      <c r="I217" s="1" t="s">
        <v>6</v>
      </c>
      <c r="J217" s="1" t="s">
        <v>131</v>
      </c>
      <c r="K217" s="2">
        <v>755.54650509489079</v>
      </c>
      <c r="L217" s="2">
        <f>K217+$W$10</f>
        <v>800.54470794599024</v>
      </c>
      <c r="M217" s="3">
        <f t="shared" si="22"/>
        <v>-2.1775808845162081</v>
      </c>
      <c r="P217" s="12">
        <v>579867344.11135578</v>
      </c>
      <c r="Q217" s="12">
        <v>2090593852.7033265</v>
      </c>
      <c r="R217" s="12">
        <v>1649131160.6266148</v>
      </c>
      <c r="S217" s="12">
        <f t="shared" si="23"/>
        <v>0.27736967817136504</v>
      </c>
      <c r="T217" s="12">
        <f t="shared" si="24"/>
        <v>0.78883383230757109</v>
      </c>
    </row>
    <row r="218" spans="1:20" x14ac:dyDescent="0.2">
      <c r="A218" s="1">
        <v>34</v>
      </c>
      <c r="B218" s="1">
        <v>0</v>
      </c>
      <c r="C218" s="1">
        <f t="shared" si="21"/>
        <v>34</v>
      </c>
      <c r="D218" s="3">
        <v>15.809925925925899</v>
      </c>
      <c r="E218" s="2">
        <v>806.59100855356905</v>
      </c>
      <c r="F218" s="1" t="s">
        <v>440</v>
      </c>
      <c r="G218" s="1" t="s">
        <v>46</v>
      </c>
      <c r="H218" s="1" t="s">
        <v>451</v>
      </c>
      <c r="I218" s="1" t="s">
        <v>14</v>
      </c>
      <c r="J218" s="1" t="s">
        <v>452</v>
      </c>
      <c r="K218" s="2">
        <v>761.59345528731671</v>
      </c>
      <c r="L218" s="2">
        <f>K218+$W$10</f>
        <v>806.59165813841616</v>
      </c>
      <c r="M218" s="3">
        <f t="shared" si="22"/>
        <v>-0.80534535728975432</v>
      </c>
      <c r="P218" s="12">
        <v>698528018.3173914</v>
      </c>
      <c r="Q218" s="12">
        <v>166666240.00641215</v>
      </c>
      <c r="R218" s="12">
        <v>396224332.41987497</v>
      </c>
      <c r="S218" s="12">
        <f t="shared" si="23"/>
        <v>4.1911788391609299</v>
      </c>
      <c r="T218" s="12">
        <f t="shared" si="24"/>
        <v>2.3773520804491119</v>
      </c>
    </row>
    <row r="219" spans="1:20" x14ac:dyDescent="0.2">
      <c r="A219" s="1">
        <v>38</v>
      </c>
      <c r="B219" s="1">
        <v>5</v>
      </c>
      <c r="C219" s="1">
        <f t="shared" si="21"/>
        <v>28</v>
      </c>
      <c r="D219" s="3">
        <v>15.5302222222222</v>
      </c>
      <c r="E219" s="2">
        <v>808.58444225752396</v>
      </c>
      <c r="F219" s="1" t="s">
        <v>440</v>
      </c>
      <c r="G219" s="1" t="s">
        <v>54</v>
      </c>
      <c r="H219" s="1" t="s">
        <v>453</v>
      </c>
      <c r="I219" s="1" t="s">
        <v>6</v>
      </c>
      <c r="J219" s="1" t="s">
        <v>454</v>
      </c>
      <c r="K219" s="2">
        <v>807.57780522317478</v>
      </c>
      <c r="L219" s="2">
        <v>808.58508167533535</v>
      </c>
      <c r="M219" s="3">
        <f t="shared" si="22"/>
        <v>-0.79078606058408774</v>
      </c>
      <c r="O219" s="1" t="s">
        <v>121</v>
      </c>
      <c r="P219" s="12">
        <v>847478475.59583378</v>
      </c>
      <c r="Q219" s="12">
        <v>1373146735.0520401</v>
      </c>
      <c r="R219" s="12">
        <v>1032223719.7611676</v>
      </c>
      <c r="S219" s="12">
        <f t="shared" si="23"/>
        <v>0.61717983516431385</v>
      </c>
      <c r="T219" s="12">
        <f t="shared" si="24"/>
        <v>0.75172135170393717</v>
      </c>
    </row>
    <row r="220" spans="1:20" x14ac:dyDescent="0.2">
      <c r="A220" s="1">
        <v>35</v>
      </c>
      <c r="B220" s="1">
        <v>4</v>
      </c>
      <c r="C220" s="1">
        <f t="shared" si="21"/>
        <v>27</v>
      </c>
      <c r="D220" s="3">
        <v>10.298400000000001</v>
      </c>
      <c r="E220" s="2">
        <v>812.544073691829</v>
      </c>
      <c r="F220" s="1" t="s">
        <v>440</v>
      </c>
      <c r="G220" s="1" t="s">
        <v>46</v>
      </c>
      <c r="H220" s="1" t="s">
        <v>455</v>
      </c>
      <c r="I220" s="1" t="s">
        <v>6</v>
      </c>
      <c r="J220" s="1" t="s">
        <v>456</v>
      </c>
      <c r="K220" s="2">
        <v>767.54650509489079</v>
      </c>
      <c r="L220" s="2">
        <f t="shared" ref="L220:L226" si="25">K220+$W$10</f>
        <v>812.54470794599024</v>
      </c>
      <c r="M220" s="3">
        <f t="shared" si="22"/>
        <v>-0.78057755473480561</v>
      </c>
      <c r="P220" s="12">
        <v>5481875.2931679795</v>
      </c>
      <c r="Q220" s="12">
        <v>18376654.508989599</v>
      </c>
      <c r="R220" s="12">
        <v>17025186.192496102</v>
      </c>
      <c r="S220" s="12">
        <f t="shared" si="23"/>
        <v>0.29830648938229337</v>
      </c>
      <c r="T220" s="12">
        <f t="shared" si="24"/>
        <v>0.92645732574270379</v>
      </c>
    </row>
    <row r="221" spans="1:20" x14ac:dyDescent="0.2">
      <c r="A221" s="1">
        <v>35</v>
      </c>
      <c r="B221" s="1">
        <v>3</v>
      </c>
      <c r="C221" s="1">
        <f t="shared" si="21"/>
        <v>29</v>
      </c>
      <c r="D221" s="3">
        <v>11.6344388888889</v>
      </c>
      <c r="E221" s="2">
        <v>814.55864752523405</v>
      </c>
      <c r="F221" s="1" t="s">
        <v>440</v>
      </c>
      <c r="G221" s="1" t="s">
        <v>46</v>
      </c>
      <c r="H221" s="1" t="s">
        <v>457</v>
      </c>
      <c r="I221" s="1" t="s">
        <v>94</v>
      </c>
      <c r="J221" s="1" t="s">
        <v>458</v>
      </c>
      <c r="K221" s="2">
        <v>769.56215515903273</v>
      </c>
      <c r="L221" s="2">
        <f t="shared" si="25"/>
        <v>814.56035801013218</v>
      </c>
      <c r="M221" s="3">
        <f t="shared" si="22"/>
        <v>-2.0998872352500615</v>
      </c>
      <c r="O221" s="1" t="s">
        <v>20</v>
      </c>
      <c r="P221" s="12">
        <v>53443869.461484335</v>
      </c>
      <c r="Q221" s="12">
        <v>132457772.97329682</v>
      </c>
      <c r="R221" s="12">
        <v>152589399.22928366</v>
      </c>
      <c r="S221" s="12">
        <f t="shared" si="23"/>
        <v>0.40347854460952243</v>
      </c>
      <c r="T221" s="12">
        <f t="shared" si="24"/>
        <v>1.1519852387979173</v>
      </c>
    </row>
    <row r="222" spans="1:20" x14ac:dyDescent="0.2">
      <c r="A222" s="1">
        <v>35</v>
      </c>
      <c r="B222" s="1">
        <v>2</v>
      </c>
      <c r="C222" s="1">
        <f t="shared" si="21"/>
        <v>31</v>
      </c>
      <c r="D222" s="3">
        <v>13.289011111111099</v>
      </c>
      <c r="E222" s="2">
        <v>816.573831993505</v>
      </c>
      <c r="F222" s="1" t="s">
        <v>440</v>
      </c>
      <c r="G222" s="1" t="s">
        <v>46</v>
      </c>
      <c r="H222" s="1" t="s">
        <v>459</v>
      </c>
      <c r="I222" s="1" t="s">
        <v>6</v>
      </c>
      <c r="J222" s="1" t="s">
        <v>135</v>
      </c>
      <c r="K222" s="2">
        <v>771.57780522317478</v>
      </c>
      <c r="L222" s="2">
        <f t="shared" si="25"/>
        <v>816.57600807427423</v>
      </c>
      <c r="M222" s="3">
        <f t="shared" si="22"/>
        <v>-2.6648845272389767</v>
      </c>
      <c r="P222" s="12">
        <v>700914826.48893833</v>
      </c>
      <c r="Q222" s="12">
        <v>1367597635.4452918</v>
      </c>
      <c r="R222" s="12">
        <v>902145768.53036869</v>
      </c>
      <c r="S222" s="12">
        <f t="shared" si="23"/>
        <v>0.51251538341591196</v>
      </c>
      <c r="T222" s="12">
        <f t="shared" si="24"/>
        <v>0.65965730354354457</v>
      </c>
    </row>
    <row r="223" spans="1:20" x14ac:dyDescent="0.2">
      <c r="A223" s="1">
        <v>36</v>
      </c>
      <c r="B223" s="1">
        <v>6</v>
      </c>
      <c r="C223" s="1">
        <f t="shared" si="21"/>
        <v>24</v>
      </c>
      <c r="D223" s="3">
        <v>8.7739740740740793</v>
      </c>
      <c r="E223" s="2">
        <v>822.52941344388603</v>
      </c>
      <c r="F223" s="1" t="s">
        <v>440</v>
      </c>
      <c r="G223" s="1" t="s">
        <v>46</v>
      </c>
      <c r="H223" s="1" t="s">
        <v>460</v>
      </c>
      <c r="I223" s="1" t="s">
        <v>6</v>
      </c>
      <c r="J223" s="1" t="s">
        <v>323</v>
      </c>
      <c r="K223" s="2">
        <v>777.53085503074874</v>
      </c>
      <c r="L223" s="2">
        <f t="shared" si="25"/>
        <v>822.52905788184819</v>
      </c>
      <c r="M223" s="3">
        <f t="shared" si="22"/>
        <v>0.43227899906040496</v>
      </c>
      <c r="P223" s="12">
        <v>3712905.0787605871</v>
      </c>
      <c r="Q223" s="12">
        <v>11313743.711231755</v>
      </c>
      <c r="R223" s="12">
        <v>8826715.0479811504</v>
      </c>
      <c r="S223" s="12">
        <f t="shared" si="23"/>
        <v>0.32817652348573079</v>
      </c>
      <c r="T223" s="12">
        <f t="shared" si="24"/>
        <v>0.78017633006998388</v>
      </c>
    </row>
    <row r="224" spans="1:20" x14ac:dyDescent="0.2">
      <c r="A224" s="1">
        <v>36</v>
      </c>
      <c r="B224" s="1">
        <v>5</v>
      </c>
      <c r="C224" s="1">
        <f t="shared" si="21"/>
        <v>26</v>
      </c>
      <c r="D224" s="3">
        <v>10.8149814814815</v>
      </c>
      <c r="E224" s="2">
        <v>824.54315133514797</v>
      </c>
      <c r="F224" s="1" t="s">
        <v>440</v>
      </c>
      <c r="G224" s="1" t="s">
        <v>46</v>
      </c>
      <c r="H224" s="1" t="s">
        <v>461</v>
      </c>
      <c r="I224" s="1" t="s">
        <v>14</v>
      </c>
      <c r="J224" s="1" t="s">
        <v>462</v>
      </c>
      <c r="K224" s="2">
        <v>779.54650509489079</v>
      </c>
      <c r="L224" s="2">
        <f t="shared" si="25"/>
        <v>824.54470794599024</v>
      </c>
      <c r="M224" s="3">
        <f t="shared" si="22"/>
        <v>-1.8878428631837489</v>
      </c>
      <c r="P224" s="12">
        <v>771835475.53960407</v>
      </c>
      <c r="Q224" s="12">
        <v>268074360.38610435</v>
      </c>
      <c r="R224" s="12">
        <v>676112554.12475026</v>
      </c>
      <c r="S224" s="12">
        <f t="shared" si="23"/>
        <v>2.879184247340695</v>
      </c>
      <c r="T224" s="12">
        <f t="shared" si="24"/>
        <v>2.5221082432163722</v>
      </c>
    </row>
    <row r="225" spans="1:20" x14ac:dyDescent="0.2">
      <c r="A225" s="1">
        <v>36</v>
      </c>
      <c r="B225" s="1">
        <v>4</v>
      </c>
      <c r="C225" s="1">
        <f t="shared" si="21"/>
        <v>28</v>
      </c>
      <c r="D225" s="3">
        <v>11.118214814814801</v>
      </c>
      <c r="E225" s="2">
        <v>826.55825741076603</v>
      </c>
      <c r="F225" s="1" t="s">
        <v>440</v>
      </c>
      <c r="G225" s="1" t="s">
        <v>46</v>
      </c>
      <c r="H225" s="1" t="s">
        <v>463</v>
      </c>
      <c r="I225" s="1" t="s">
        <v>6</v>
      </c>
      <c r="J225" s="1" t="s">
        <v>137</v>
      </c>
      <c r="K225" s="2">
        <v>781.56215515903273</v>
      </c>
      <c r="L225" s="2">
        <f t="shared" si="25"/>
        <v>826.56035801013218</v>
      </c>
      <c r="M225" s="3">
        <f t="shared" si="22"/>
        <v>-2.5413744390085506</v>
      </c>
      <c r="P225" s="12">
        <v>1234312029.7560797</v>
      </c>
      <c r="Q225" s="12">
        <v>5188177867.9151735</v>
      </c>
      <c r="R225" s="12">
        <v>3081999423.2549095</v>
      </c>
      <c r="S225" s="12">
        <f t="shared" si="23"/>
        <v>0.23790858007959503</v>
      </c>
      <c r="T225" s="12">
        <f t="shared" si="24"/>
        <v>0.59404274520244726</v>
      </c>
    </row>
    <row r="226" spans="1:20" x14ac:dyDescent="0.2">
      <c r="A226" s="1">
        <v>37</v>
      </c>
      <c r="B226" s="1">
        <v>6</v>
      </c>
      <c r="C226" s="1">
        <f t="shared" si="21"/>
        <v>25</v>
      </c>
      <c r="D226" s="3">
        <v>10.8294979166667</v>
      </c>
      <c r="E226" s="2">
        <v>836.54304763793903</v>
      </c>
      <c r="F226" s="1" t="s">
        <v>440</v>
      </c>
      <c r="G226" s="1" t="s">
        <v>46</v>
      </c>
      <c r="H226" s="1" t="s">
        <v>464</v>
      </c>
      <c r="I226" s="1" t="s">
        <v>14</v>
      </c>
      <c r="J226" s="1" t="s">
        <v>145</v>
      </c>
      <c r="K226" s="2">
        <v>791.54650509489079</v>
      </c>
      <c r="L226" s="2">
        <f t="shared" si="25"/>
        <v>836.54470794599024</v>
      </c>
      <c r="M226" s="3">
        <f t="shared" si="22"/>
        <v>-1.9847212413676307</v>
      </c>
      <c r="O226" s="1" t="s">
        <v>20</v>
      </c>
      <c r="P226" s="12">
        <v>129591875.83067708</v>
      </c>
      <c r="Q226" s="12">
        <v>3592234.2002265695</v>
      </c>
      <c r="R226" s="12">
        <v>94286673.627226129</v>
      </c>
      <c r="S226" s="12">
        <f t="shared" si="23"/>
        <v>36.075564288793714</v>
      </c>
      <c r="T226" s="12">
        <f t="shared" si="24"/>
        <v>26.247362608284082</v>
      </c>
    </row>
    <row r="227" spans="1:20" x14ac:dyDescent="0.2">
      <c r="A227" s="1">
        <v>40</v>
      </c>
      <c r="B227" s="1">
        <v>3</v>
      </c>
      <c r="C227" s="1">
        <f t="shared" si="21"/>
        <v>34</v>
      </c>
      <c r="D227" s="3">
        <v>17.229648148148101</v>
      </c>
      <c r="E227" s="2">
        <v>840.64779712064797</v>
      </c>
      <c r="F227" s="1" t="s">
        <v>440</v>
      </c>
      <c r="G227" s="1" t="s">
        <v>54</v>
      </c>
      <c r="H227" s="1" t="s">
        <v>465</v>
      </c>
      <c r="I227" s="1" t="s">
        <v>14</v>
      </c>
      <c r="J227" s="1" t="s">
        <v>466</v>
      </c>
      <c r="K227" s="2">
        <v>839.64040547974275</v>
      </c>
      <c r="L227" s="2">
        <v>840.64768193190332</v>
      </c>
      <c r="M227" s="3">
        <f t="shared" si="22"/>
        <v>0.13702380571523692</v>
      </c>
      <c r="O227" s="1" t="s">
        <v>121</v>
      </c>
      <c r="P227" s="12">
        <v>1338639771.9358332</v>
      </c>
      <c r="Q227" s="12">
        <v>496868857.19416666</v>
      </c>
      <c r="R227" s="12">
        <v>644272797.06916606</v>
      </c>
      <c r="S227" s="12">
        <f t="shared" si="23"/>
        <v>2.694151087462338</v>
      </c>
      <c r="T227" s="12">
        <f t="shared" si="24"/>
        <v>1.2966656850006537</v>
      </c>
    </row>
    <row r="228" spans="1:20" x14ac:dyDescent="0.2">
      <c r="A228" s="1">
        <v>38</v>
      </c>
      <c r="B228" s="1">
        <v>7</v>
      </c>
      <c r="C228" s="1">
        <f t="shared" si="21"/>
        <v>24</v>
      </c>
      <c r="D228" s="3">
        <v>9.6668222222222209</v>
      </c>
      <c r="E228" s="2">
        <v>848.543364032103</v>
      </c>
      <c r="F228" s="1" t="s">
        <v>440</v>
      </c>
      <c r="G228" s="1" t="s">
        <v>46</v>
      </c>
      <c r="H228" s="1" t="s">
        <v>467</v>
      </c>
      <c r="I228" s="1" t="s">
        <v>6</v>
      </c>
      <c r="J228" s="1" t="s">
        <v>468</v>
      </c>
      <c r="K228" s="2">
        <v>803.54650509489079</v>
      </c>
      <c r="L228" s="2">
        <f>K228+$W$10</f>
        <v>848.54470794599024</v>
      </c>
      <c r="M228" s="3">
        <f t="shared" si="22"/>
        <v>-1.5837867759414723</v>
      </c>
      <c r="O228" s="1" t="s">
        <v>121</v>
      </c>
      <c r="P228" s="12">
        <v>15376684.097615534</v>
      </c>
      <c r="Q228" s="12">
        <v>118742440.96093224</v>
      </c>
      <c r="R228" s="12">
        <v>92561087.231627449</v>
      </c>
      <c r="S228" s="12">
        <f t="shared" si="23"/>
        <v>0.12949610916853779</v>
      </c>
      <c r="T228" s="12">
        <f t="shared" si="24"/>
        <v>0.77951140706363964</v>
      </c>
    </row>
    <row r="229" spans="1:20" x14ac:dyDescent="0.2">
      <c r="A229" s="1">
        <v>38</v>
      </c>
      <c r="B229" s="1">
        <v>5</v>
      </c>
      <c r="C229" s="1">
        <f t="shared" si="21"/>
        <v>28</v>
      </c>
      <c r="D229" s="3">
        <v>13.0819148148148</v>
      </c>
      <c r="E229" s="2">
        <v>852.57382564243903</v>
      </c>
      <c r="F229" s="1" t="s">
        <v>440</v>
      </c>
      <c r="G229" s="1" t="s">
        <v>46</v>
      </c>
      <c r="H229" s="1" t="s">
        <v>469</v>
      </c>
      <c r="I229" s="1" t="s">
        <v>14</v>
      </c>
      <c r="J229" s="1" t="s">
        <v>454</v>
      </c>
      <c r="K229" s="2">
        <v>807.57780522317478</v>
      </c>
      <c r="L229" s="2">
        <f>K229+$W$10</f>
        <v>852.57600807427423</v>
      </c>
      <c r="M229" s="3">
        <f t="shared" si="22"/>
        <v>-2.5598091132356759</v>
      </c>
      <c r="P229" s="12">
        <v>2566020295.8870835</v>
      </c>
      <c r="Q229" s="12">
        <v>1059032020.7467631</v>
      </c>
      <c r="R229" s="12">
        <v>2089537342.767833</v>
      </c>
      <c r="S229" s="12">
        <f t="shared" si="23"/>
        <v>2.4229865061848521</v>
      </c>
      <c r="T229" s="12">
        <f t="shared" si="24"/>
        <v>1.9730634219109089</v>
      </c>
    </row>
    <row r="230" spans="1:20" x14ac:dyDescent="0.2">
      <c r="A230" s="1">
        <v>41</v>
      </c>
      <c r="B230" s="1">
        <v>4</v>
      </c>
      <c r="C230" s="1">
        <f t="shared" si="21"/>
        <v>33</v>
      </c>
      <c r="D230" s="3">
        <v>17.0694444444444</v>
      </c>
      <c r="E230" s="2">
        <v>852.64555390211603</v>
      </c>
      <c r="F230" s="1" t="s">
        <v>440</v>
      </c>
      <c r="G230" s="1" t="s">
        <v>54</v>
      </c>
      <c r="H230" s="1" t="s">
        <v>470</v>
      </c>
      <c r="I230" s="1" t="s">
        <v>6</v>
      </c>
      <c r="J230" s="1" t="s">
        <v>471</v>
      </c>
      <c r="K230" s="2">
        <v>851.64040547974275</v>
      </c>
      <c r="L230" s="2">
        <v>852.64768193190332</v>
      </c>
      <c r="M230" s="3">
        <f t="shared" si="22"/>
        <v>-2.4957902688068039</v>
      </c>
      <c r="O230" s="1" t="s">
        <v>20</v>
      </c>
      <c r="P230" s="12">
        <v>283939147.95000136</v>
      </c>
      <c r="Q230" s="12">
        <v>432793862.77104163</v>
      </c>
      <c r="R230" s="12">
        <v>406991902.24166769</v>
      </c>
      <c r="S230" s="12">
        <f t="shared" si="23"/>
        <v>0.65606093887752748</v>
      </c>
      <c r="T230" s="12">
        <f t="shared" si="24"/>
        <v>0.94038279479248577</v>
      </c>
    </row>
    <row r="231" spans="1:20" x14ac:dyDescent="0.2">
      <c r="A231" s="1">
        <v>41</v>
      </c>
      <c r="B231" s="1">
        <v>4</v>
      </c>
      <c r="C231" s="1">
        <f t="shared" si="21"/>
        <v>33</v>
      </c>
      <c r="D231" s="3">
        <v>17.7218703703704</v>
      </c>
      <c r="E231" s="2">
        <v>852.64646513923606</v>
      </c>
      <c r="F231" s="1" t="s">
        <v>440</v>
      </c>
      <c r="G231" s="1" t="s">
        <v>54</v>
      </c>
      <c r="H231" s="1" t="s">
        <v>472</v>
      </c>
      <c r="I231" s="1" t="s">
        <v>94</v>
      </c>
      <c r="J231" s="1" t="s">
        <v>471</v>
      </c>
      <c r="K231" s="2">
        <v>851.64040547974275</v>
      </c>
      <c r="L231" s="2">
        <v>852.64768193190332</v>
      </c>
      <c r="M231" s="3">
        <f t="shared" si="22"/>
        <v>-1.4270755589314768</v>
      </c>
      <c r="O231" s="1" t="s">
        <v>20</v>
      </c>
      <c r="P231" s="12">
        <v>54934847.326250263</v>
      </c>
      <c r="Q231" s="12">
        <v>50783186.7370831</v>
      </c>
      <c r="R231" s="12">
        <v>91428601.247916743</v>
      </c>
      <c r="S231" s="12">
        <f t="shared" si="23"/>
        <v>1.0817526598057212</v>
      </c>
      <c r="T231" s="12">
        <f t="shared" si="24"/>
        <v>1.8003714836027291</v>
      </c>
    </row>
    <row r="232" spans="1:20" x14ac:dyDescent="0.2">
      <c r="A232" s="1">
        <v>38</v>
      </c>
      <c r="B232" s="1">
        <v>2</v>
      </c>
      <c r="C232" s="1">
        <f t="shared" si="21"/>
        <v>34</v>
      </c>
      <c r="D232" s="3">
        <v>16.374453703703701</v>
      </c>
      <c r="E232" s="2">
        <v>858.62117452864504</v>
      </c>
      <c r="F232" s="1" t="s">
        <v>440</v>
      </c>
      <c r="G232" s="1" t="s">
        <v>46</v>
      </c>
      <c r="H232" s="1" t="s">
        <v>473</v>
      </c>
      <c r="I232" s="1" t="s">
        <v>6</v>
      </c>
      <c r="J232" s="1" t="s">
        <v>153</v>
      </c>
      <c r="K232" s="2">
        <v>813.6247554156007</v>
      </c>
      <c r="L232" s="2">
        <f>K232+$W$10</f>
        <v>858.62295826670015</v>
      </c>
      <c r="M232" s="3">
        <f t="shared" si="22"/>
        <v>-2.0774404387122773</v>
      </c>
      <c r="P232" s="12">
        <v>297894521.5529353</v>
      </c>
      <c r="Q232" s="12">
        <v>763490282.67566168</v>
      </c>
      <c r="R232" s="12">
        <v>615084171.45408201</v>
      </c>
      <c r="S232" s="12">
        <f t="shared" si="23"/>
        <v>0.39017460773562179</v>
      </c>
      <c r="T232" s="12">
        <f t="shared" si="24"/>
        <v>0.80562147994668842</v>
      </c>
    </row>
    <row r="233" spans="1:20" x14ac:dyDescent="0.2">
      <c r="A233" s="1">
        <v>39</v>
      </c>
      <c r="B233" s="1">
        <v>6</v>
      </c>
      <c r="C233" s="1">
        <f t="shared" si="21"/>
        <v>27</v>
      </c>
      <c r="D233" s="3">
        <v>12.750187037037</v>
      </c>
      <c r="E233" s="2">
        <v>864.57365829152195</v>
      </c>
      <c r="F233" s="1" t="s">
        <v>440</v>
      </c>
      <c r="G233" s="1" t="s">
        <v>46</v>
      </c>
      <c r="H233" s="1" t="s">
        <v>474</v>
      </c>
      <c r="I233" s="1" t="s">
        <v>14</v>
      </c>
      <c r="J233" s="1" t="s">
        <v>475</v>
      </c>
      <c r="K233" s="2">
        <v>819.57780560200001</v>
      </c>
      <c r="L233" s="2">
        <f>K233+$W$10</f>
        <v>864.57600845309946</v>
      </c>
      <c r="M233" s="3">
        <f t="shared" si="22"/>
        <v>-2.7182822036841467</v>
      </c>
      <c r="O233" s="1" t="s">
        <v>20</v>
      </c>
      <c r="P233" s="12">
        <v>206303963.51764598</v>
      </c>
      <c r="Q233" s="12">
        <v>39033228.452499904</v>
      </c>
      <c r="R233" s="12">
        <v>143913733.89332798</v>
      </c>
      <c r="S233" s="12">
        <f t="shared" si="23"/>
        <v>5.2853420456547742</v>
      </c>
      <c r="T233" s="12">
        <f t="shared" si="24"/>
        <v>3.6869544129166427</v>
      </c>
    </row>
    <row r="234" spans="1:20" x14ac:dyDescent="0.2">
      <c r="A234" s="1">
        <v>39</v>
      </c>
      <c r="B234" s="1">
        <v>5</v>
      </c>
      <c r="C234" s="1">
        <f t="shared" si="21"/>
        <v>29</v>
      </c>
      <c r="D234" s="3">
        <v>13.7010166666667</v>
      </c>
      <c r="E234" s="2">
        <v>866.59006690543902</v>
      </c>
      <c r="F234" s="1" t="s">
        <v>440</v>
      </c>
      <c r="G234" s="1" t="s">
        <v>46</v>
      </c>
      <c r="H234" s="1" t="s">
        <v>476</v>
      </c>
      <c r="I234" s="1" t="s">
        <v>6</v>
      </c>
      <c r="J234" s="1" t="s">
        <v>155</v>
      </c>
      <c r="K234" s="2">
        <v>821.59345528731671</v>
      </c>
      <c r="L234" s="2">
        <f>K234+$W$10</f>
        <v>866.59165813841616</v>
      </c>
      <c r="M234" s="3">
        <f t="shared" si="22"/>
        <v>-1.8361969702851431</v>
      </c>
      <c r="O234" s="1" t="s">
        <v>156</v>
      </c>
      <c r="P234" s="12">
        <v>19799864.369286466</v>
      </c>
      <c r="Q234" s="12">
        <v>58164982.7085521</v>
      </c>
      <c r="R234" s="12">
        <v>50408236.022510402</v>
      </c>
      <c r="S234" s="12">
        <f t="shared" si="23"/>
        <v>0.34040866939646247</v>
      </c>
      <c r="T234" s="12">
        <f t="shared" si="24"/>
        <v>0.86664232799812713</v>
      </c>
    </row>
    <row r="235" spans="1:20" x14ac:dyDescent="0.2">
      <c r="A235" s="1">
        <v>42</v>
      </c>
      <c r="B235" s="1">
        <v>1</v>
      </c>
      <c r="C235" s="1">
        <f t="shared" si="21"/>
        <v>40</v>
      </c>
      <c r="D235" s="3">
        <v>18.376388888888901</v>
      </c>
      <c r="E235" s="2">
        <v>868.67931302499801</v>
      </c>
      <c r="F235" s="1" t="s">
        <v>440</v>
      </c>
      <c r="G235" s="1" t="s">
        <v>54</v>
      </c>
      <c r="H235" s="1" t="s">
        <v>477</v>
      </c>
      <c r="I235" s="1" t="s">
        <v>14</v>
      </c>
      <c r="J235" s="1" t="s">
        <v>478</v>
      </c>
      <c r="K235" s="2">
        <v>867.67170560802674</v>
      </c>
      <c r="L235" s="2">
        <v>868.67898206018731</v>
      </c>
      <c r="M235" s="3">
        <f t="shared" si="22"/>
        <v>0.38099783410861399</v>
      </c>
      <c r="P235" s="12">
        <v>480328830.73833299</v>
      </c>
      <c r="Q235" s="12">
        <v>119998918.56729186</v>
      </c>
      <c r="R235" s="12">
        <v>277039983.28062469</v>
      </c>
      <c r="S235" s="12">
        <f t="shared" si="23"/>
        <v>4.002776328929821</v>
      </c>
      <c r="T235" s="12">
        <f t="shared" si="24"/>
        <v>2.3086873330884963</v>
      </c>
    </row>
    <row r="236" spans="1:20" x14ac:dyDescent="0.2">
      <c r="A236" s="1">
        <v>39</v>
      </c>
      <c r="B236" s="1">
        <v>2</v>
      </c>
      <c r="C236" s="1">
        <f t="shared" si="21"/>
        <v>35</v>
      </c>
      <c r="D236" s="3">
        <v>16.989962962962998</v>
      </c>
      <c r="E236" s="2">
        <v>872.63737692412701</v>
      </c>
      <c r="F236" s="1" t="s">
        <v>440</v>
      </c>
      <c r="G236" s="1" t="s">
        <v>46</v>
      </c>
      <c r="H236" s="1" t="s">
        <v>479</v>
      </c>
      <c r="I236" s="1" t="s">
        <v>6</v>
      </c>
      <c r="J236" s="1" t="s">
        <v>480</v>
      </c>
      <c r="K236" s="2">
        <v>827.64040547974275</v>
      </c>
      <c r="L236" s="2">
        <f>K236+$W$10</f>
        <v>872.6386083308422</v>
      </c>
      <c r="M236" s="3">
        <f t="shared" si="22"/>
        <v>-1.4111302243976469</v>
      </c>
      <c r="P236" s="12">
        <v>21207592.623281267</v>
      </c>
      <c r="Q236" s="12">
        <v>49435607.231185466</v>
      </c>
      <c r="R236" s="12">
        <v>45389257.127545238</v>
      </c>
      <c r="S236" s="12">
        <f t="shared" si="23"/>
        <v>0.42899427783103833</v>
      </c>
      <c r="T236" s="12">
        <f t="shared" si="24"/>
        <v>0.91814907654077182</v>
      </c>
    </row>
    <row r="237" spans="1:20" x14ac:dyDescent="0.2">
      <c r="A237" s="1">
        <v>43</v>
      </c>
      <c r="B237" s="1">
        <v>2</v>
      </c>
      <c r="C237" s="1">
        <f t="shared" si="21"/>
        <v>39</v>
      </c>
      <c r="D237" s="3">
        <v>19.851037037036999</v>
      </c>
      <c r="E237" s="2">
        <v>884.70962462767795</v>
      </c>
      <c r="F237" s="1" t="s">
        <v>440</v>
      </c>
      <c r="G237" s="1" t="s">
        <v>54</v>
      </c>
      <c r="H237" s="1" t="s">
        <v>481</v>
      </c>
      <c r="I237" s="1" t="s">
        <v>94</v>
      </c>
      <c r="J237" s="1" t="s">
        <v>482</v>
      </c>
      <c r="K237" s="2">
        <v>883.70300573631073</v>
      </c>
      <c r="L237" s="2">
        <v>884.7102821884713</v>
      </c>
      <c r="M237" s="3">
        <f t="shared" si="22"/>
        <v>-0.74324985996116244</v>
      </c>
      <c r="N237" s="1" t="s">
        <v>6</v>
      </c>
      <c r="P237" s="12">
        <v>14839708.698020967</v>
      </c>
      <c r="Q237" s="12">
        <v>19502626.474036697</v>
      </c>
      <c r="R237" s="12">
        <v>25840573.014583271</v>
      </c>
      <c r="S237" s="12">
        <f t="shared" si="23"/>
        <v>0.76090821499230665</v>
      </c>
      <c r="T237" s="12">
        <f t="shared" si="24"/>
        <v>1.3249791277592331</v>
      </c>
    </row>
    <row r="238" spans="1:20" x14ac:dyDescent="0.2">
      <c r="A238" s="1">
        <v>40</v>
      </c>
      <c r="B238" s="1">
        <v>1</v>
      </c>
      <c r="C238" s="1">
        <f t="shared" si="21"/>
        <v>38</v>
      </c>
      <c r="D238" s="3">
        <v>18.623074074074101</v>
      </c>
      <c r="E238" s="2">
        <v>888.66884874730101</v>
      </c>
      <c r="F238" s="1" t="s">
        <v>440</v>
      </c>
      <c r="G238" s="1" t="s">
        <v>46</v>
      </c>
      <c r="H238" s="1" t="s">
        <v>483</v>
      </c>
      <c r="I238" s="1" t="s">
        <v>14</v>
      </c>
      <c r="J238" s="1" t="s">
        <v>484</v>
      </c>
      <c r="K238" s="2">
        <v>843.67170560802674</v>
      </c>
      <c r="L238" s="2">
        <f>K238+$W$10</f>
        <v>888.66990845912619</v>
      </c>
      <c r="M238" s="3">
        <f t="shared" si="22"/>
        <v>-1.1924695717620291</v>
      </c>
      <c r="P238" s="12">
        <v>27538840.840143304</v>
      </c>
      <c r="Q238" s="12">
        <v>4651397.8327604337</v>
      </c>
      <c r="R238" s="12">
        <v>10813379.346328123</v>
      </c>
      <c r="S238" s="12">
        <f t="shared" si="23"/>
        <v>5.9205515912191959</v>
      </c>
      <c r="T238" s="12">
        <f t="shared" si="24"/>
        <v>2.3247590799840872</v>
      </c>
    </row>
    <row r="239" spans="1:20" x14ac:dyDescent="0.2">
      <c r="A239" s="1">
        <v>42</v>
      </c>
      <c r="B239" s="1">
        <v>9</v>
      </c>
      <c r="C239" s="1">
        <f t="shared" si="21"/>
        <v>24</v>
      </c>
      <c r="D239" s="3">
        <v>11.2186981481481</v>
      </c>
      <c r="E239" s="2">
        <v>900.57412913893597</v>
      </c>
      <c r="F239" s="1" t="s">
        <v>440</v>
      </c>
      <c r="G239" s="1" t="s">
        <v>46</v>
      </c>
      <c r="H239" s="1" t="s">
        <v>485</v>
      </c>
      <c r="I239" s="1" t="s">
        <v>6</v>
      </c>
      <c r="J239" s="1" t="s">
        <v>486</v>
      </c>
      <c r="K239" s="2">
        <v>855.57780522317478</v>
      </c>
      <c r="L239" s="2">
        <f>K239+$W$10</f>
        <v>900.57600807427423</v>
      </c>
      <c r="M239" s="3">
        <f t="shared" si="22"/>
        <v>-2.0863706354694349</v>
      </c>
      <c r="O239" s="1" t="s">
        <v>121</v>
      </c>
      <c r="P239" s="12">
        <v>19106916.324330736</v>
      </c>
      <c r="Q239" s="12">
        <v>43992756.308362029</v>
      </c>
      <c r="R239" s="12">
        <v>35271400.928924568</v>
      </c>
      <c r="S239" s="12">
        <f t="shared" si="23"/>
        <v>0.4343196000360392</v>
      </c>
      <c r="T239" s="12">
        <f t="shared" si="24"/>
        <v>0.80175474075081476</v>
      </c>
    </row>
    <row r="240" spans="1:20" x14ac:dyDescent="0.2">
      <c r="A240" s="1">
        <v>41</v>
      </c>
      <c r="B240" s="1">
        <v>2</v>
      </c>
      <c r="C240" s="1">
        <f t="shared" si="21"/>
        <v>37</v>
      </c>
      <c r="D240" s="3">
        <v>18.524259259259299</v>
      </c>
      <c r="E240" s="2">
        <v>900.66879690936003</v>
      </c>
      <c r="F240" s="1" t="s">
        <v>440</v>
      </c>
      <c r="G240" s="1" t="s">
        <v>46</v>
      </c>
      <c r="H240" s="1" t="s">
        <v>487</v>
      </c>
      <c r="I240" s="1" t="s">
        <v>6</v>
      </c>
      <c r="J240" s="1" t="s">
        <v>488</v>
      </c>
      <c r="K240" s="2">
        <v>855.67170560802674</v>
      </c>
      <c r="L240" s="2">
        <f>K240+$W$10</f>
        <v>900.66990845912619</v>
      </c>
      <c r="M240" s="3">
        <f t="shared" si="22"/>
        <v>-1.2341366750739431</v>
      </c>
      <c r="P240" s="12">
        <v>5498348.0474414127</v>
      </c>
      <c r="Q240" s="12">
        <v>7360753.2226237506</v>
      </c>
      <c r="R240" s="12">
        <v>10557984.945546886</v>
      </c>
      <c r="S240" s="12">
        <f t="shared" si="23"/>
        <v>0.74698171248859213</v>
      </c>
      <c r="T240" s="12">
        <f t="shared" si="24"/>
        <v>1.4343620314693117</v>
      </c>
    </row>
    <row r="241" spans="1:20" x14ac:dyDescent="0.2">
      <c r="A241" s="1">
        <v>42</v>
      </c>
      <c r="B241" s="1">
        <v>5</v>
      </c>
      <c r="C241" s="1">
        <f t="shared" si="21"/>
        <v>32</v>
      </c>
      <c r="D241" s="3">
        <v>16.543625925925902</v>
      </c>
      <c r="E241" s="2">
        <v>908.63699478982801</v>
      </c>
      <c r="F241" s="1" t="s">
        <v>440</v>
      </c>
      <c r="G241" s="1" t="s">
        <v>46</v>
      </c>
      <c r="H241" s="1" t="s">
        <v>489</v>
      </c>
      <c r="I241" s="1" t="s">
        <v>14</v>
      </c>
      <c r="J241" s="1" t="s">
        <v>490</v>
      </c>
      <c r="K241" s="2">
        <v>863.64040547974275</v>
      </c>
      <c r="L241" s="2">
        <f>K241+$W$10</f>
        <v>908.6386083308422</v>
      </c>
      <c r="M241" s="3">
        <f t="shared" si="22"/>
        <v>-1.7757786202352244</v>
      </c>
      <c r="O241" s="1" t="s">
        <v>20</v>
      </c>
      <c r="P241" s="12">
        <v>54831357.980343699</v>
      </c>
      <c r="Q241" s="12">
        <v>15809695.5149922</v>
      </c>
      <c r="R241" s="12">
        <v>25989186.838265598</v>
      </c>
      <c r="S241" s="12">
        <f t="shared" si="23"/>
        <v>3.4682108790993218</v>
      </c>
      <c r="T241" s="12">
        <f t="shared" si="24"/>
        <v>1.6438764942449571</v>
      </c>
    </row>
    <row r="242" spans="1:20" x14ac:dyDescent="0.2">
      <c r="A242" s="1">
        <v>44</v>
      </c>
      <c r="B242" s="1">
        <v>5</v>
      </c>
      <c r="C242" s="1">
        <f t="shared" si="21"/>
        <v>34</v>
      </c>
      <c r="D242" s="3">
        <v>17.822870370370399</v>
      </c>
      <c r="E242" s="2">
        <v>936.66793394442197</v>
      </c>
      <c r="F242" s="1" t="s">
        <v>440</v>
      </c>
      <c r="G242" s="1" t="s">
        <v>46</v>
      </c>
      <c r="H242" s="1" t="s">
        <v>491</v>
      </c>
      <c r="I242" s="1" t="s">
        <v>39</v>
      </c>
      <c r="J242" s="1" t="s">
        <v>492</v>
      </c>
      <c r="K242" s="2">
        <v>891.67170560802674</v>
      </c>
      <c r="L242" s="2">
        <f>K242+$W$10</f>
        <v>936.66990845912619</v>
      </c>
      <c r="M242" s="3">
        <f t="shared" si="22"/>
        <v>-2.1080155200715489</v>
      </c>
      <c r="N242" s="1" t="s">
        <v>14</v>
      </c>
      <c r="P242" s="12">
        <v>18773864.791341137</v>
      </c>
      <c r="Q242" s="12">
        <v>1957951.0226236961</v>
      </c>
      <c r="R242" s="12">
        <v>7525697.9081575396</v>
      </c>
      <c r="S242" s="12">
        <f t="shared" si="23"/>
        <v>9.5885262575075849</v>
      </c>
      <c r="T242" s="12">
        <f t="shared" si="24"/>
        <v>3.8436599389871069</v>
      </c>
    </row>
    <row r="243" spans="1:20" x14ac:dyDescent="0.2">
      <c r="A243" s="1">
        <v>34</v>
      </c>
      <c r="B243" s="1">
        <v>3</v>
      </c>
      <c r="C243" s="1">
        <f t="shared" si="21"/>
        <v>28</v>
      </c>
      <c r="D243" s="3">
        <v>11.3145814814815</v>
      </c>
      <c r="E243" s="2">
        <v>712.49056273495603</v>
      </c>
      <c r="F243" s="1" t="s">
        <v>493</v>
      </c>
      <c r="G243" s="1" t="s">
        <v>114</v>
      </c>
      <c r="H243" s="1" t="s">
        <v>494</v>
      </c>
      <c r="I243" s="1" t="s">
        <v>6</v>
      </c>
      <c r="J243" s="1" t="s">
        <v>495</v>
      </c>
      <c r="K243" s="2">
        <v>713.49955490246475</v>
      </c>
      <c r="L243" s="2">
        <v>712.49227845030418</v>
      </c>
      <c r="M243" s="3">
        <f t="shared" si="22"/>
        <v>-2.4080476379148785</v>
      </c>
      <c r="O243" s="1" t="s">
        <v>121</v>
      </c>
      <c r="P243" s="12">
        <v>124198715.28403902</v>
      </c>
      <c r="Q243" s="12">
        <v>631104817.05016673</v>
      </c>
      <c r="R243" s="12">
        <v>386272172.06097966</v>
      </c>
      <c r="S243" s="12">
        <f t="shared" si="23"/>
        <v>0.19679570164676216</v>
      </c>
      <c r="T243" s="12">
        <f t="shared" si="24"/>
        <v>0.61205708089259403</v>
      </c>
    </row>
    <row r="244" spans="1:20" x14ac:dyDescent="0.2">
      <c r="A244" s="1">
        <v>34</v>
      </c>
      <c r="B244" s="1">
        <v>3</v>
      </c>
      <c r="C244" s="1">
        <f t="shared" si="21"/>
        <v>28</v>
      </c>
      <c r="D244" s="3">
        <v>11.975557142857101</v>
      </c>
      <c r="E244" s="2">
        <v>714.50739073302498</v>
      </c>
      <c r="F244" s="1" t="s">
        <v>493</v>
      </c>
      <c r="G244" s="1" t="s">
        <v>54</v>
      </c>
      <c r="H244" s="1" t="s">
        <v>496</v>
      </c>
      <c r="I244" s="1" t="s">
        <v>6</v>
      </c>
      <c r="J244" s="1" t="s">
        <v>495</v>
      </c>
      <c r="K244" s="2">
        <v>713.49955490246475</v>
      </c>
      <c r="L244" s="2">
        <v>714.50683135462532</v>
      </c>
      <c r="M244" s="3">
        <f t="shared" si="22"/>
        <v>0.78288740584445204</v>
      </c>
      <c r="O244" s="1" t="s">
        <v>121</v>
      </c>
      <c r="P244" s="12">
        <v>151741005.76258335</v>
      </c>
      <c r="Q244" s="12">
        <v>1868547979.6790867</v>
      </c>
      <c r="R244" s="12">
        <v>1329999877.6573327</v>
      </c>
      <c r="S244" s="12">
        <f t="shared" si="23"/>
        <v>8.1207979357663621E-2</v>
      </c>
      <c r="T244" s="12">
        <f t="shared" si="24"/>
        <v>0.71178256706351906</v>
      </c>
    </row>
    <row r="245" spans="1:20" x14ac:dyDescent="0.2">
      <c r="A245" s="1">
        <v>34</v>
      </c>
      <c r="B245" s="1">
        <v>0</v>
      </c>
      <c r="C245" s="1">
        <f t="shared" si="21"/>
        <v>34</v>
      </c>
      <c r="D245" s="3">
        <v>16.362146296296299</v>
      </c>
      <c r="E245" s="2">
        <v>718.53706251182496</v>
      </c>
      <c r="F245" s="1" t="s">
        <v>493</v>
      </c>
      <c r="G245" s="1" t="s">
        <v>114</v>
      </c>
      <c r="H245" s="1" t="s">
        <v>497</v>
      </c>
      <c r="I245" s="1" t="s">
        <v>14</v>
      </c>
      <c r="J245" s="1" t="s">
        <v>118</v>
      </c>
      <c r="K245" s="2">
        <v>719.54650509489079</v>
      </c>
      <c r="L245" s="2">
        <v>718.53922864273022</v>
      </c>
      <c r="M245" s="3">
        <f t="shared" si="22"/>
        <v>-3.0146313783838088</v>
      </c>
      <c r="P245" s="12">
        <v>12234248.126531234</v>
      </c>
      <c r="Q245" s="12">
        <v>3319306.5778053198</v>
      </c>
      <c r="R245" s="12">
        <v>6637290.3585937591</v>
      </c>
      <c r="S245" s="12">
        <f t="shared" si="23"/>
        <v>3.6857843166208384</v>
      </c>
      <c r="T245" s="12">
        <f t="shared" si="24"/>
        <v>1.999601483928684</v>
      </c>
    </row>
    <row r="246" spans="1:20" x14ac:dyDescent="0.2">
      <c r="A246" s="1">
        <v>36</v>
      </c>
      <c r="B246" s="1">
        <v>6</v>
      </c>
      <c r="C246" s="1">
        <f t="shared" si="21"/>
        <v>24</v>
      </c>
      <c r="D246" s="3">
        <v>9.2271458333333296</v>
      </c>
      <c r="E246" s="2">
        <v>734.476637425837</v>
      </c>
      <c r="F246" s="1" t="s">
        <v>493</v>
      </c>
      <c r="G246" s="1" t="s">
        <v>114</v>
      </c>
      <c r="H246" s="1" t="s">
        <v>498</v>
      </c>
      <c r="I246" s="1" t="s">
        <v>6</v>
      </c>
      <c r="J246" s="1" t="s">
        <v>499</v>
      </c>
      <c r="K246" s="2">
        <v>735.4839048383227</v>
      </c>
      <c r="L246" s="2">
        <v>734.47662838616213</v>
      </c>
      <c r="M246" s="3">
        <f t="shared" si="22"/>
        <v>1.2307641271738166E-2</v>
      </c>
      <c r="P246" s="12">
        <v>804739.07220703235</v>
      </c>
      <c r="Q246" s="12">
        <v>6377089.8016249938</v>
      </c>
      <c r="R246" s="12">
        <v>2904837.6922851666</v>
      </c>
      <c r="S246" s="12">
        <f t="shared" si="23"/>
        <v>0.12619221262996341</v>
      </c>
      <c r="T246" s="12">
        <f t="shared" si="24"/>
        <v>0.45551149233384847</v>
      </c>
    </row>
    <row r="247" spans="1:20" x14ac:dyDescent="0.2">
      <c r="A247" s="1">
        <v>36</v>
      </c>
      <c r="B247" s="1">
        <v>5</v>
      </c>
      <c r="C247" s="1">
        <f t="shared" si="21"/>
        <v>26</v>
      </c>
      <c r="D247" s="3">
        <v>11.002938888888901</v>
      </c>
      <c r="E247" s="2">
        <v>736.490331955898</v>
      </c>
      <c r="F247" s="1" t="s">
        <v>493</v>
      </c>
      <c r="G247" s="1" t="s">
        <v>114</v>
      </c>
      <c r="H247" s="1" t="s">
        <v>500</v>
      </c>
      <c r="I247" s="1" t="s">
        <v>6</v>
      </c>
      <c r="J247" s="1" t="s">
        <v>501</v>
      </c>
      <c r="K247" s="2">
        <v>737.49955490246475</v>
      </c>
      <c r="L247" s="2">
        <v>736.49227845030418</v>
      </c>
      <c r="M247" s="3">
        <f t="shared" si="22"/>
        <v>-2.6429257483588358</v>
      </c>
      <c r="O247" s="1" t="s">
        <v>121</v>
      </c>
      <c r="P247" s="12">
        <v>71917636.434354499</v>
      </c>
      <c r="Q247" s="12">
        <v>552133750.29137361</v>
      </c>
      <c r="R247" s="12">
        <v>370632540.30192685</v>
      </c>
      <c r="S247" s="12">
        <f t="shared" si="23"/>
        <v>0.13025401254026206</v>
      </c>
      <c r="T247" s="12">
        <f t="shared" si="24"/>
        <v>0.67127311110095256</v>
      </c>
    </row>
    <row r="248" spans="1:20" x14ac:dyDescent="0.2">
      <c r="A248" s="1">
        <v>36</v>
      </c>
      <c r="B248" s="1">
        <v>5</v>
      </c>
      <c r="C248" s="1">
        <f t="shared" si="21"/>
        <v>26</v>
      </c>
      <c r="D248" s="3">
        <v>11.204511111111101</v>
      </c>
      <c r="E248" s="2">
        <v>738.50811272992598</v>
      </c>
      <c r="F248" s="1" t="s">
        <v>493</v>
      </c>
      <c r="G248" s="1" t="s">
        <v>54</v>
      </c>
      <c r="H248" s="1" t="s">
        <v>502</v>
      </c>
      <c r="I248" s="1" t="s">
        <v>94</v>
      </c>
      <c r="J248" s="1" t="s">
        <v>501</v>
      </c>
      <c r="K248" s="2">
        <v>737.49955490246475</v>
      </c>
      <c r="L248" s="2">
        <v>738.50683135462532</v>
      </c>
      <c r="M248" s="3">
        <f t="shared" si="22"/>
        <v>1.7350892994633123</v>
      </c>
      <c r="O248" s="1" t="s">
        <v>121</v>
      </c>
      <c r="P248" s="12">
        <v>37277810.013546981</v>
      </c>
      <c r="Q248" s="12">
        <v>725466386.24336767</v>
      </c>
      <c r="R248" s="12">
        <v>270167982.39443767</v>
      </c>
      <c r="S248" s="12">
        <f t="shared" si="23"/>
        <v>5.1384613705646766E-2</v>
      </c>
      <c r="T248" s="12">
        <f t="shared" si="24"/>
        <v>0.37240592743852657</v>
      </c>
    </row>
    <row r="249" spans="1:20" x14ac:dyDescent="0.2">
      <c r="A249" s="1">
        <v>36</v>
      </c>
      <c r="B249" s="1">
        <v>1</v>
      </c>
      <c r="C249" s="1">
        <f t="shared" si="21"/>
        <v>34</v>
      </c>
      <c r="D249" s="3">
        <v>16.601987037036999</v>
      </c>
      <c r="E249" s="2">
        <v>744.55348237570604</v>
      </c>
      <c r="F249" s="1" t="s">
        <v>493</v>
      </c>
      <c r="G249" s="1" t="s">
        <v>114</v>
      </c>
      <c r="H249" s="1" t="s">
        <v>503</v>
      </c>
      <c r="I249" s="1" t="s">
        <v>14</v>
      </c>
      <c r="J249" s="1" t="s">
        <v>321</v>
      </c>
      <c r="K249" s="2">
        <v>745.56215515903273</v>
      </c>
      <c r="L249" s="2">
        <v>744.55487870687216</v>
      </c>
      <c r="M249" s="3">
        <f t="shared" si="22"/>
        <v>-1.8753905266797188</v>
      </c>
      <c r="O249" s="1" t="s">
        <v>20</v>
      </c>
      <c r="P249" s="12">
        <v>955870607.09068596</v>
      </c>
      <c r="Q249" s="12">
        <v>321395428.17727399</v>
      </c>
      <c r="R249" s="12">
        <v>507643093.82404202</v>
      </c>
      <c r="S249" s="12">
        <f t="shared" si="23"/>
        <v>2.9741263356224557</v>
      </c>
      <c r="T249" s="12">
        <f t="shared" si="24"/>
        <v>1.5794969352956643</v>
      </c>
    </row>
    <row r="250" spans="1:20" x14ac:dyDescent="0.2">
      <c r="A250" s="1">
        <v>37</v>
      </c>
      <c r="B250" s="1">
        <v>2</v>
      </c>
      <c r="C250" s="1">
        <f t="shared" si="21"/>
        <v>33</v>
      </c>
      <c r="D250" s="3">
        <v>15.957364814814801</v>
      </c>
      <c r="E250" s="2">
        <v>756.55312648458005</v>
      </c>
      <c r="F250" s="1" t="s">
        <v>493</v>
      </c>
      <c r="G250" s="1" t="s">
        <v>114</v>
      </c>
      <c r="H250" s="1" t="s">
        <v>504</v>
      </c>
      <c r="I250" s="1" t="s">
        <v>6</v>
      </c>
      <c r="J250" s="1" t="s">
        <v>133</v>
      </c>
      <c r="K250" s="2">
        <v>757.56215515903273</v>
      </c>
      <c r="L250" s="2">
        <v>756.55487870687216</v>
      </c>
      <c r="M250" s="3">
        <f t="shared" si="22"/>
        <v>-2.3160544481671144</v>
      </c>
      <c r="P250" s="12">
        <v>47774836.156774946</v>
      </c>
      <c r="Q250" s="12">
        <v>506035100.17662233</v>
      </c>
      <c r="R250" s="12">
        <v>252961539.39837444</v>
      </c>
      <c r="S250" s="12">
        <f t="shared" si="23"/>
        <v>9.4410123211018382E-2</v>
      </c>
      <c r="T250" s="12">
        <f t="shared" si="24"/>
        <v>0.49988931461490088</v>
      </c>
    </row>
    <row r="251" spans="1:20" x14ac:dyDescent="0.2">
      <c r="A251" s="1">
        <v>38</v>
      </c>
      <c r="B251" s="1">
        <v>7</v>
      </c>
      <c r="C251" s="1">
        <f t="shared" si="21"/>
        <v>24</v>
      </c>
      <c r="D251" s="3">
        <v>10.154527777777799</v>
      </c>
      <c r="E251" s="2">
        <v>760.49080755771695</v>
      </c>
      <c r="F251" s="1" t="s">
        <v>493</v>
      </c>
      <c r="G251" s="1" t="s">
        <v>114</v>
      </c>
      <c r="H251" s="1" t="s">
        <v>505</v>
      </c>
      <c r="I251" s="1" t="s">
        <v>6</v>
      </c>
      <c r="J251" s="1" t="s">
        <v>506</v>
      </c>
      <c r="K251" s="2">
        <v>761.49955490246475</v>
      </c>
      <c r="L251" s="2">
        <v>760.49227845030418</v>
      </c>
      <c r="M251" s="3">
        <f t="shared" si="22"/>
        <v>-1.9341321784789924</v>
      </c>
      <c r="P251" s="12">
        <v>224921.33083333168</v>
      </c>
      <c r="Q251" s="12">
        <v>67829470.361666396</v>
      </c>
      <c r="R251" s="12">
        <v>23033024.229023367</v>
      </c>
      <c r="S251" s="12">
        <f t="shared" si="23"/>
        <v>3.3159824134561611E-3</v>
      </c>
      <c r="T251" s="12">
        <f t="shared" si="24"/>
        <v>0.33957252070834987</v>
      </c>
    </row>
    <row r="252" spans="1:20" x14ac:dyDescent="0.2">
      <c r="A252" s="1">
        <v>38</v>
      </c>
      <c r="B252" s="1">
        <v>8</v>
      </c>
      <c r="C252" s="1">
        <f t="shared" si="21"/>
        <v>22</v>
      </c>
      <c r="D252" s="3">
        <v>10.243816666666699</v>
      </c>
      <c r="E252" s="2">
        <v>760.49269686612195</v>
      </c>
      <c r="F252" s="1" t="s">
        <v>493</v>
      </c>
      <c r="G252" s="1" t="s">
        <v>54</v>
      </c>
      <c r="H252" s="1" t="s">
        <v>507</v>
      </c>
      <c r="I252" s="1" t="s">
        <v>6</v>
      </c>
      <c r="J252" s="1" t="s">
        <v>508</v>
      </c>
      <c r="K252" s="2">
        <v>759.4839048383227</v>
      </c>
      <c r="L252" s="2">
        <v>760.49118129048327</v>
      </c>
      <c r="M252" s="3">
        <f t="shared" si="22"/>
        <v>1.9928904844179187</v>
      </c>
      <c r="P252" s="12">
        <v>2110912.1274752468</v>
      </c>
      <c r="Q252" s="12">
        <v>9394515.0074270945</v>
      </c>
      <c r="R252" s="12">
        <v>10900557.010911416</v>
      </c>
      <c r="S252" s="12">
        <f t="shared" si="23"/>
        <v>0.2246962324086349</v>
      </c>
      <c r="T252" s="12">
        <f t="shared" si="24"/>
        <v>1.1603107773305676</v>
      </c>
    </row>
    <row r="253" spans="1:20" x14ac:dyDescent="0.2">
      <c r="A253" s="1">
        <v>38</v>
      </c>
      <c r="B253" s="1">
        <v>6</v>
      </c>
      <c r="C253" s="1">
        <f t="shared" si="21"/>
        <v>26</v>
      </c>
      <c r="D253" s="3">
        <v>11.5655240740741</v>
      </c>
      <c r="E253" s="2">
        <v>762.50583315690994</v>
      </c>
      <c r="F253" s="1" t="s">
        <v>493</v>
      </c>
      <c r="G253" s="1" t="s">
        <v>114</v>
      </c>
      <c r="H253" s="1" t="s">
        <v>509</v>
      </c>
      <c r="I253" s="1" t="s">
        <v>6</v>
      </c>
      <c r="J253" s="1" t="s">
        <v>510</v>
      </c>
      <c r="K253" s="2">
        <v>763.51520496660669</v>
      </c>
      <c r="L253" s="2">
        <v>762.50792851444612</v>
      </c>
      <c r="M253" s="3">
        <f t="shared" si="22"/>
        <v>-2.7479813098593784</v>
      </c>
      <c r="P253" s="12">
        <v>146574563.8867133</v>
      </c>
      <c r="Q253" s="12">
        <v>747982381.4295007</v>
      </c>
      <c r="R253" s="12">
        <v>461285221.74815702</v>
      </c>
      <c r="S253" s="12">
        <f t="shared" si="23"/>
        <v>0.19595991500038873</v>
      </c>
      <c r="T253" s="12">
        <f t="shared" si="24"/>
        <v>0.61670599896561118</v>
      </c>
    </row>
    <row r="254" spans="1:20" x14ac:dyDescent="0.2">
      <c r="A254" s="1">
        <v>38</v>
      </c>
      <c r="B254" s="1">
        <v>6</v>
      </c>
      <c r="C254" s="1">
        <f t="shared" si="21"/>
        <v>26</v>
      </c>
      <c r="D254" s="3">
        <v>12.4028592592593</v>
      </c>
      <c r="E254" s="2">
        <v>762.50590085776901</v>
      </c>
      <c r="F254" s="1" t="s">
        <v>493</v>
      </c>
      <c r="G254" s="1" t="s">
        <v>114</v>
      </c>
      <c r="H254" s="1" t="s">
        <v>511</v>
      </c>
      <c r="I254" s="1" t="s">
        <v>14</v>
      </c>
      <c r="J254" s="1" t="s">
        <v>510</v>
      </c>
      <c r="K254" s="2">
        <v>763.51520496660669</v>
      </c>
      <c r="L254" s="2">
        <v>762.50792851444612</v>
      </c>
      <c r="M254" s="3">
        <f t="shared" si="22"/>
        <v>-2.6591942211864481</v>
      </c>
      <c r="P254" s="12">
        <v>5352312068.1055002</v>
      </c>
      <c r="Q254" s="12">
        <v>3398317627.164</v>
      </c>
      <c r="R254" s="12">
        <v>4737702036.2042532</v>
      </c>
      <c r="S254" s="12">
        <f t="shared" si="23"/>
        <v>1.5749887607098598</v>
      </c>
      <c r="T254" s="12">
        <f t="shared" si="24"/>
        <v>1.3941316133412787</v>
      </c>
    </row>
    <row r="255" spans="1:20" x14ac:dyDescent="0.2">
      <c r="A255" s="1">
        <v>38</v>
      </c>
      <c r="B255" s="1">
        <v>7</v>
      </c>
      <c r="C255" s="1">
        <f t="shared" si="21"/>
        <v>24</v>
      </c>
      <c r="D255" s="3">
        <v>8.3143055555555598</v>
      </c>
      <c r="E255" s="2">
        <v>762.50862752655405</v>
      </c>
      <c r="F255" s="1" t="s">
        <v>493</v>
      </c>
      <c r="G255" s="1" t="s">
        <v>54</v>
      </c>
      <c r="H255" s="1" t="s">
        <v>512</v>
      </c>
      <c r="I255" s="1" t="s">
        <v>6</v>
      </c>
      <c r="J255" s="1" t="s">
        <v>506</v>
      </c>
      <c r="K255" s="2">
        <v>761.49955490246475</v>
      </c>
      <c r="L255" s="2">
        <v>762.50683135462532</v>
      </c>
      <c r="M255" s="3">
        <f t="shared" si="22"/>
        <v>2.3556142120594621</v>
      </c>
      <c r="O255" s="1" t="s">
        <v>121</v>
      </c>
      <c r="P255" s="12">
        <v>7074961.0132708298</v>
      </c>
      <c r="Q255" s="12">
        <v>7690693.265471369</v>
      </c>
      <c r="R255" s="12">
        <v>10922135.680635409</v>
      </c>
      <c r="S255" s="12">
        <f t="shared" si="23"/>
        <v>0.91993800416342564</v>
      </c>
      <c r="T255" s="12">
        <f t="shared" si="24"/>
        <v>1.4201756985514078</v>
      </c>
    </row>
    <row r="256" spans="1:20" x14ac:dyDescent="0.2">
      <c r="A256" s="1">
        <v>39</v>
      </c>
      <c r="B256" s="1">
        <v>4</v>
      </c>
      <c r="C256" s="1">
        <f t="shared" si="21"/>
        <v>31</v>
      </c>
      <c r="D256" s="3">
        <v>15.8590777777778</v>
      </c>
      <c r="E256" s="2">
        <v>780.55314835258196</v>
      </c>
      <c r="F256" s="1" t="s">
        <v>493</v>
      </c>
      <c r="G256" s="1" t="s">
        <v>114</v>
      </c>
      <c r="H256" s="1" t="s">
        <v>513</v>
      </c>
      <c r="I256" s="1" t="s">
        <v>6</v>
      </c>
      <c r="J256" s="1" t="s">
        <v>137</v>
      </c>
      <c r="K256" s="2">
        <v>781.56215515903273</v>
      </c>
      <c r="L256" s="2">
        <v>780.55487870687216</v>
      </c>
      <c r="M256" s="3">
        <f t="shared" si="22"/>
        <v>-2.2168259239752364</v>
      </c>
      <c r="P256" s="12">
        <v>754682610.46833026</v>
      </c>
      <c r="Q256" s="12">
        <v>1649546504.1158764</v>
      </c>
      <c r="R256" s="12">
        <v>1176622324.3545086</v>
      </c>
      <c r="S256" s="12">
        <f t="shared" si="23"/>
        <v>0.45750914483785643</v>
      </c>
      <c r="T256" s="12">
        <f t="shared" si="24"/>
        <v>0.71330048678145896</v>
      </c>
    </row>
    <row r="257" spans="1:20" x14ac:dyDescent="0.2">
      <c r="A257" s="1">
        <v>39</v>
      </c>
      <c r="B257" s="1">
        <v>5</v>
      </c>
      <c r="C257" s="1">
        <f t="shared" si="21"/>
        <v>29</v>
      </c>
      <c r="D257" s="3">
        <v>15.2485111111111</v>
      </c>
      <c r="E257" s="2">
        <v>780.55404089081799</v>
      </c>
      <c r="F257" s="1" t="s">
        <v>493</v>
      </c>
      <c r="G257" s="1" t="s">
        <v>54</v>
      </c>
      <c r="H257" s="1" t="s">
        <v>514</v>
      </c>
      <c r="I257" s="1" t="s">
        <v>6</v>
      </c>
      <c r="J257" s="1" t="s">
        <v>462</v>
      </c>
      <c r="K257" s="2">
        <v>779.54650509489079</v>
      </c>
      <c r="L257" s="2">
        <v>780.55378154705136</v>
      </c>
      <c r="M257" s="3">
        <f t="shared" si="22"/>
        <v>0.33225611451802178</v>
      </c>
      <c r="O257" s="1" t="s">
        <v>121</v>
      </c>
      <c r="P257" s="12">
        <v>45442999.097583301</v>
      </c>
      <c r="Q257" s="12">
        <v>207370232.40583369</v>
      </c>
      <c r="R257" s="12">
        <v>181462071.13279137</v>
      </c>
      <c r="S257" s="12">
        <f t="shared" si="23"/>
        <v>0.21913945203402738</v>
      </c>
      <c r="T257" s="12">
        <f t="shared" si="24"/>
        <v>0.87506325776624105</v>
      </c>
    </row>
    <row r="258" spans="1:20" x14ac:dyDescent="0.2">
      <c r="A258" s="1">
        <v>39</v>
      </c>
      <c r="B258" s="1">
        <v>1</v>
      </c>
      <c r="C258" s="1">
        <f t="shared" ref="C258:C321" si="26">A258-2*B258</f>
        <v>37</v>
      </c>
      <c r="D258" s="3">
        <v>18.1821296296296</v>
      </c>
      <c r="E258" s="2">
        <v>786.60241981788897</v>
      </c>
      <c r="F258" s="1" t="s">
        <v>493</v>
      </c>
      <c r="G258" s="1" t="s">
        <v>114</v>
      </c>
      <c r="H258" s="1" t="s">
        <v>515</v>
      </c>
      <c r="I258" s="1" t="s">
        <v>6</v>
      </c>
      <c r="J258" s="1" t="s">
        <v>141</v>
      </c>
      <c r="K258" s="2">
        <v>787.60910535145877</v>
      </c>
      <c r="L258" s="2">
        <v>786.6018288992982</v>
      </c>
      <c r="M258" s="3">
        <f t="shared" ref="M258:M321" si="27">(E258-L258)/L258*10^6</f>
        <v>0.75122961715059944</v>
      </c>
      <c r="P258" s="12">
        <v>1612171.3214713533</v>
      </c>
      <c r="Q258" s="12">
        <v>3607341.9268945367</v>
      </c>
      <c r="R258" s="12">
        <v>2467011.0263867122</v>
      </c>
      <c r="S258" s="12">
        <f t="shared" ref="S258:S321" si="28">P258/Q258</f>
        <v>0.44691392003952007</v>
      </c>
      <c r="T258" s="12">
        <f t="shared" ref="T258:T321" si="29">R258/Q258</f>
        <v>0.68388610682949469</v>
      </c>
    </row>
    <row r="259" spans="1:20" x14ac:dyDescent="0.2">
      <c r="A259" s="1">
        <v>40</v>
      </c>
      <c r="B259" s="1">
        <v>6</v>
      </c>
      <c r="C259" s="1">
        <f t="shared" si="26"/>
        <v>28</v>
      </c>
      <c r="D259" s="3">
        <v>14.7094611111111</v>
      </c>
      <c r="E259" s="2">
        <v>790.53718131038704</v>
      </c>
      <c r="F259" s="1" t="s">
        <v>493</v>
      </c>
      <c r="G259" s="1" t="s">
        <v>114</v>
      </c>
      <c r="H259" s="1" t="s">
        <v>516</v>
      </c>
      <c r="I259" s="1" t="s">
        <v>14</v>
      </c>
      <c r="J259" s="1" t="s">
        <v>145</v>
      </c>
      <c r="K259" s="2">
        <v>791.54650509489079</v>
      </c>
      <c r="L259" s="2">
        <v>790.53922864273022</v>
      </c>
      <c r="M259" s="3">
        <f t="shared" si="27"/>
        <v>-2.5897922190358575</v>
      </c>
      <c r="O259" s="1" t="s">
        <v>20</v>
      </c>
      <c r="P259" s="12">
        <v>2600165401.7088332</v>
      </c>
      <c r="Q259" s="12">
        <v>1160200133.1622722</v>
      </c>
      <c r="R259" s="12">
        <v>2089435528.5373335</v>
      </c>
      <c r="S259" s="12">
        <f t="shared" si="28"/>
        <v>2.2411352381263341</v>
      </c>
      <c r="T259" s="12">
        <f t="shared" si="29"/>
        <v>1.8009268132406715</v>
      </c>
    </row>
    <row r="260" spans="1:20" x14ac:dyDescent="0.2">
      <c r="A260" s="1">
        <v>40</v>
      </c>
      <c r="B260" s="1">
        <v>6</v>
      </c>
      <c r="C260" s="1">
        <f t="shared" si="26"/>
        <v>28</v>
      </c>
      <c r="D260" s="3">
        <v>13.881746296296299</v>
      </c>
      <c r="E260" s="2">
        <v>790.53725888655595</v>
      </c>
      <c r="F260" s="1" t="s">
        <v>493</v>
      </c>
      <c r="G260" s="1" t="s">
        <v>114</v>
      </c>
      <c r="H260" s="1" t="s">
        <v>517</v>
      </c>
      <c r="I260" s="1" t="s">
        <v>6</v>
      </c>
      <c r="J260" s="1" t="s">
        <v>145</v>
      </c>
      <c r="K260" s="2">
        <v>791.54650509489079</v>
      </c>
      <c r="L260" s="2">
        <v>790.53922864273022</v>
      </c>
      <c r="M260" s="3">
        <f t="shared" si="27"/>
        <v>-2.4916615177438173</v>
      </c>
      <c r="O260" s="1" t="s">
        <v>20</v>
      </c>
      <c r="P260" s="12">
        <v>110629170.26658289</v>
      </c>
      <c r="Q260" s="12">
        <v>702793171.97058296</v>
      </c>
      <c r="R260" s="12">
        <v>399699868.45735502</v>
      </c>
      <c r="S260" s="12">
        <f t="shared" si="28"/>
        <v>0.15741355306054899</v>
      </c>
      <c r="T260" s="12">
        <f t="shared" si="29"/>
        <v>0.56873043791336864</v>
      </c>
    </row>
    <row r="261" spans="1:20" x14ac:dyDescent="0.2">
      <c r="A261" s="1">
        <v>40</v>
      </c>
      <c r="B261" s="1">
        <v>4</v>
      </c>
      <c r="C261" s="1">
        <f t="shared" si="26"/>
        <v>32</v>
      </c>
      <c r="D261" s="3">
        <v>16.469799999999999</v>
      </c>
      <c r="E261" s="2">
        <v>794.56912510953202</v>
      </c>
      <c r="F261" s="1" t="s">
        <v>493</v>
      </c>
      <c r="G261" s="1" t="s">
        <v>114</v>
      </c>
      <c r="H261" s="1" t="s">
        <v>518</v>
      </c>
      <c r="I261" s="1" t="s">
        <v>14</v>
      </c>
      <c r="J261" s="1" t="s">
        <v>519</v>
      </c>
      <c r="K261" s="2">
        <v>795.57780522317478</v>
      </c>
      <c r="L261" s="2">
        <v>794.57052877101421</v>
      </c>
      <c r="M261" s="3">
        <f t="shared" si="27"/>
        <v>-1.7665662535423574</v>
      </c>
      <c r="P261" s="12">
        <v>622134110.3963753</v>
      </c>
      <c r="Q261" s="12">
        <v>268891236.84216666</v>
      </c>
      <c r="R261" s="12">
        <v>430455478.07929009</v>
      </c>
      <c r="S261" s="12">
        <f t="shared" si="28"/>
        <v>2.3137016947917664</v>
      </c>
      <c r="T261" s="12">
        <f t="shared" si="29"/>
        <v>1.6008535017151122</v>
      </c>
    </row>
    <row r="262" spans="1:20" x14ac:dyDescent="0.2">
      <c r="A262" s="1">
        <v>42</v>
      </c>
      <c r="B262" s="1">
        <v>10</v>
      </c>
      <c r="C262" s="1">
        <f t="shared" si="26"/>
        <v>22</v>
      </c>
      <c r="D262" s="3">
        <v>10.7042238095238</v>
      </c>
      <c r="E262" s="2">
        <v>810.50627412341896</v>
      </c>
      <c r="F262" s="1" t="s">
        <v>493</v>
      </c>
      <c r="G262" s="1" t="s">
        <v>114</v>
      </c>
      <c r="H262" s="1" t="s">
        <v>520</v>
      </c>
      <c r="I262" s="1" t="s">
        <v>6</v>
      </c>
      <c r="J262" s="1" t="s">
        <v>521</v>
      </c>
      <c r="K262" s="2">
        <v>811.51520496660669</v>
      </c>
      <c r="L262" s="2">
        <v>810.50792851444612</v>
      </c>
      <c r="M262" s="3">
        <f t="shared" si="27"/>
        <v>-2.0411780921028662</v>
      </c>
      <c r="P262" s="12">
        <v>387510.77742447663</v>
      </c>
      <c r="Q262" s="12">
        <v>17116627.4629752</v>
      </c>
      <c r="R262" s="12">
        <v>12651393.680813799</v>
      </c>
      <c r="S262" s="12">
        <f t="shared" si="28"/>
        <v>2.2639435149400616E-2</v>
      </c>
      <c r="T262" s="12">
        <f t="shared" si="29"/>
        <v>0.73912887969197771</v>
      </c>
    </row>
    <row r="263" spans="1:20" x14ac:dyDescent="0.2">
      <c r="A263" s="1">
        <v>42</v>
      </c>
      <c r="B263" s="1">
        <v>9</v>
      </c>
      <c r="C263" s="1">
        <f t="shared" si="26"/>
        <v>24</v>
      </c>
      <c r="D263" s="3">
        <v>12.1207777777778</v>
      </c>
      <c r="E263" s="2">
        <v>812.52202885380495</v>
      </c>
      <c r="F263" s="1" t="s">
        <v>493</v>
      </c>
      <c r="G263" s="1" t="s">
        <v>114</v>
      </c>
      <c r="H263" s="1" t="s">
        <v>522</v>
      </c>
      <c r="I263" s="1" t="s">
        <v>6</v>
      </c>
      <c r="J263" s="1" t="s">
        <v>523</v>
      </c>
      <c r="K263" s="2">
        <v>813.53085503074874</v>
      </c>
      <c r="L263" s="2">
        <v>812.52357857858817</v>
      </c>
      <c r="M263" s="3">
        <f t="shared" si="27"/>
        <v>-1.907298229952046</v>
      </c>
      <c r="O263" s="1" t="s">
        <v>121</v>
      </c>
      <c r="P263" s="12">
        <v>167746.90438021068</v>
      </c>
      <c r="Q263" s="12">
        <v>1664930.1546432234</v>
      </c>
      <c r="R263" s="12">
        <v>1300514.410601557</v>
      </c>
      <c r="S263" s="12">
        <f t="shared" si="28"/>
        <v>0.10075311802864008</v>
      </c>
      <c r="T263" s="12">
        <f t="shared" si="29"/>
        <v>0.78112250353243395</v>
      </c>
    </row>
    <row r="264" spans="1:20" x14ac:dyDescent="0.2">
      <c r="A264" s="1">
        <v>32</v>
      </c>
      <c r="B264" s="1">
        <v>2</v>
      </c>
      <c r="C264" s="1">
        <f t="shared" si="26"/>
        <v>28</v>
      </c>
      <c r="D264" s="3">
        <v>8.7958499999999997</v>
      </c>
      <c r="E264" s="2">
        <v>717.47143530892095</v>
      </c>
      <c r="F264" s="1" t="s">
        <v>524</v>
      </c>
      <c r="G264" s="1" t="s">
        <v>114</v>
      </c>
      <c r="H264" s="1" t="s">
        <v>525</v>
      </c>
      <c r="I264" s="1" t="s">
        <v>6</v>
      </c>
      <c r="J264" s="1" t="s">
        <v>526</v>
      </c>
      <c r="K264" s="2">
        <v>718.47848510465701</v>
      </c>
      <c r="L264" s="2">
        <v>717.47120865249644</v>
      </c>
      <c r="M264" s="3">
        <f t="shared" si="27"/>
        <v>0.31591013237676169</v>
      </c>
      <c r="P264" s="12">
        <v>208542.82444628907</v>
      </c>
      <c r="Q264" s="12">
        <v>1902907.7921295601</v>
      </c>
      <c r="R264" s="12">
        <v>775794.52151481167</v>
      </c>
      <c r="S264" s="12">
        <f t="shared" si="28"/>
        <v>0.10959166035728249</v>
      </c>
      <c r="T264" s="12">
        <f t="shared" si="29"/>
        <v>0.40768897196359338</v>
      </c>
    </row>
    <row r="265" spans="1:20" x14ac:dyDescent="0.2">
      <c r="A265" s="1">
        <v>32</v>
      </c>
      <c r="B265" s="1">
        <v>1</v>
      </c>
      <c r="C265" s="1">
        <f t="shared" si="26"/>
        <v>30</v>
      </c>
      <c r="D265" s="3">
        <v>10.064329629629601</v>
      </c>
      <c r="E265" s="2">
        <v>719.48620240454602</v>
      </c>
      <c r="F265" s="1" t="s">
        <v>524</v>
      </c>
      <c r="G265" s="1" t="s">
        <v>114</v>
      </c>
      <c r="H265" s="1" t="s">
        <v>527</v>
      </c>
      <c r="I265" s="1" t="s">
        <v>6</v>
      </c>
      <c r="J265" s="1" t="s">
        <v>528</v>
      </c>
      <c r="K265" s="2">
        <v>720.49413516879895</v>
      </c>
      <c r="L265" s="2">
        <v>719.48685871663838</v>
      </c>
      <c r="M265" s="3">
        <f t="shared" si="27"/>
        <v>-0.9121946904365188</v>
      </c>
      <c r="O265" s="1" t="s">
        <v>20</v>
      </c>
      <c r="P265" s="12">
        <v>940131.28167513013</v>
      </c>
      <c r="Q265" s="12">
        <v>5165986.5634778636</v>
      </c>
      <c r="R265" s="12">
        <v>2655217.1463580797</v>
      </c>
      <c r="S265" s="12">
        <f t="shared" si="28"/>
        <v>0.18198484841629392</v>
      </c>
      <c r="T265" s="12">
        <f t="shared" si="29"/>
        <v>0.51398065282046057</v>
      </c>
    </row>
    <row r="266" spans="1:20" x14ac:dyDescent="0.2">
      <c r="A266" s="1">
        <v>35</v>
      </c>
      <c r="B266" s="1">
        <v>3</v>
      </c>
      <c r="C266" s="1">
        <f t="shared" si="26"/>
        <v>29</v>
      </c>
      <c r="D266" s="3">
        <v>9.9440907407407408</v>
      </c>
      <c r="E266" s="2">
        <v>757.50067856710598</v>
      </c>
      <c r="F266" s="1" t="s">
        <v>524</v>
      </c>
      <c r="G266" s="1" t="s">
        <v>114</v>
      </c>
      <c r="H266" s="1" t="s">
        <v>529</v>
      </c>
      <c r="I266" s="1" t="s">
        <v>6</v>
      </c>
      <c r="J266" s="1" t="s">
        <v>530</v>
      </c>
      <c r="K266" s="2">
        <v>758.509785232941</v>
      </c>
      <c r="L266" s="2">
        <v>757.50250878078043</v>
      </c>
      <c r="M266" s="3">
        <f t="shared" si="27"/>
        <v>-2.4161156606571876</v>
      </c>
      <c r="P266" s="12">
        <v>5101645.919404936</v>
      </c>
      <c r="Q266" s="12">
        <v>10691423.431572931</v>
      </c>
      <c r="R266" s="12">
        <v>12153986.931005234</v>
      </c>
      <c r="S266" s="12">
        <f t="shared" si="28"/>
        <v>0.4771718145910509</v>
      </c>
      <c r="T266" s="12">
        <f t="shared" si="29"/>
        <v>1.1367978276038713</v>
      </c>
    </row>
    <row r="267" spans="1:20" x14ac:dyDescent="0.2">
      <c r="A267" s="1">
        <v>36</v>
      </c>
      <c r="B267" s="1">
        <v>5</v>
      </c>
      <c r="C267" s="1">
        <f t="shared" si="26"/>
        <v>26</v>
      </c>
      <c r="D267" s="3">
        <v>8.5058166666666608</v>
      </c>
      <c r="E267" s="2">
        <v>767.48729633576295</v>
      </c>
      <c r="F267" s="1" t="s">
        <v>524</v>
      </c>
      <c r="G267" s="1" t="s">
        <v>114</v>
      </c>
      <c r="H267" s="1" t="s">
        <v>531</v>
      </c>
      <c r="I267" s="1" t="s">
        <v>6</v>
      </c>
      <c r="J267" s="1" t="s">
        <v>532</v>
      </c>
      <c r="K267" s="2">
        <v>768.49413516879895</v>
      </c>
      <c r="L267" s="2">
        <v>767.48685871663838</v>
      </c>
      <c r="M267" s="3">
        <f t="shared" si="27"/>
        <v>0.57019754748644169</v>
      </c>
      <c r="P267" s="12">
        <v>25363323.907356098</v>
      </c>
      <c r="Q267" s="12">
        <v>48683052.203494765</v>
      </c>
      <c r="R267" s="12">
        <v>40762019.76191213</v>
      </c>
      <c r="S267" s="12">
        <f t="shared" si="28"/>
        <v>0.52098877862746995</v>
      </c>
      <c r="T267" s="12">
        <f t="shared" si="29"/>
        <v>0.83729384081193625</v>
      </c>
    </row>
    <row r="268" spans="1:20" x14ac:dyDescent="0.2">
      <c r="A268" s="1">
        <v>38</v>
      </c>
      <c r="B268" s="1">
        <v>5</v>
      </c>
      <c r="C268" s="1">
        <f t="shared" si="26"/>
        <v>28</v>
      </c>
      <c r="D268" s="3">
        <v>10.378224074074099</v>
      </c>
      <c r="E268" s="2">
        <v>795.51677076313501</v>
      </c>
      <c r="F268" s="1" t="s">
        <v>524</v>
      </c>
      <c r="G268" s="1" t="s">
        <v>114</v>
      </c>
      <c r="H268" s="1" t="s">
        <v>533</v>
      </c>
      <c r="I268" s="1" t="s">
        <v>6</v>
      </c>
      <c r="J268" s="1" t="s">
        <v>534</v>
      </c>
      <c r="K268" s="2">
        <v>796.52543529708294</v>
      </c>
      <c r="L268" s="2">
        <v>795.51815884492237</v>
      </c>
      <c r="M268" s="3">
        <f t="shared" si="27"/>
        <v>-1.7448775642904699</v>
      </c>
      <c r="P268" s="12">
        <v>71606174.44479169</v>
      </c>
      <c r="Q268" s="12">
        <v>156346784.48749998</v>
      </c>
      <c r="R268" s="12">
        <v>158455863.87835485</v>
      </c>
      <c r="S268" s="12">
        <f t="shared" si="28"/>
        <v>0.45799582434339509</v>
      </c>
      <c r="T268" s="12">
        <f t="shared" si="29"/>
        <v>1.0134897522694077</v>
      </c>
    </row>
    <row r="269" spans="1:20" x14ac:dyDescent="0.2">
      <c r="A269" s="1">
        <v>38</v>
      </c>
      <c r="B269" s="1">
        <v>4</v>
      </c>
      <c r="C269" s="1">
        <f t="shared" si="26"/>
        <v>30</v>
      </c>
      <c r="D269" s="3">
        <v>12.1153074074074</v>
      </c>
      <c r="E269" s="2">
        <v>797.53225670869995</v>
      </c>
      <c r="F269" s="1" t="s">
        <v>524</v>
      </c>
      <c r="G269" s="1" t="s">
        <v>114</v>
      </c>
      <c r="H269" s="1" t="s">
        <v>535</v>
      </c>
      <c r="I269" s="1" t="s">
        <v>14</v>
      </c>
      <c r="J269" s="1" t="s">
        <v>536</v>
      </c>
      <c r="K269" s="2">
        <v>798.54108536122499</v>
      </c>
      <c r="L269" s="2">
        <v>797.53380890906442</v>
      </c>
      <c r="M269" s="3">
        <f t="shared" si="27"/>
        <v>-1.9462502368333878</v>
      </c>
      <c r="P269" s="12">
        <v>18810050.963270865</v>
      </c>
      <c r="Q269" s="12">
        <v>3560035.5328281331</v>
      </c>
      <c r="R269" s="12">
        <v>9991726.8348724023</v>
      </c>
      <c r="S269" s="12">
        <f t="shared" si="28"/>
        <v>5.2836694436945537</v>
      </c>
      <c r="T269" s="12">
        <f t="shared" si="29"/>
        <v>2.8066368278450469</v>
      </c>
    </row>
    <row r="270" spans="1:20" x14ac:dyDescent="0.2">
      <c r="A270" s="1">
        <v>38</v>
      </c>
      <c r="B270" s="1">
        <v>2</v>
      </c>
      <c r="C270" s="1">
        <f t="shared" si="26"/>
        <v>34</v>
      </c>
      <c r="D270" s="3">
        <v>15.8590703703704</v>
      </c>
      <c r="E270" s="2">
        <v>801.56336438393703</v>
      </c>
      <c r="F270" s="1" t="s">
        <v>524</v>
      </c>
      <c r="G270" s="1" t="s">
        <v>114</v>
      </c>
      <c r="H270" s="1" t="s">
        <v>537</v>
      </c>
      <c r="I270" s="1" t="s">
        <v>14</v>
      </c>
      <c r="J270" s="1" t="s">
        <v>538</v>
      </c>
      <c r="K270" s="2">
        <v>802.57238548950897</v>
      </c>
      <c r="L270" s="2">
        <v>801.56510903734841</v>
      </c>
      <c r="M270" s="3">
        <f t="shared" si="27"/>
        <v>-2.1765585748536598</v>
      </c>
      <c r="P270" s="12">
        <v>16456294.380085932</v>
      </c>
      <c r="Q270" s="12">
        <v>5583260.6198984133</v>
      </c>
      <c r="R270" s="12">
        <v>8400148.1072695646</v>
      </c>
      <c r="S270" s="12">
        <f t="shared" si="28"/>
        <v>2.947434393701176</v>
      </c>
      <c r="T270" s="12">
        <f t="shared" si="29"/>
        <v>1.5045237324820429</v>
      </c>
    </row>
    <row r="271" spans="1:20" x14ac:dyDescent="0.2">
      <c r="A271" s="1">
        <v>40</v>
      </c>
      <c r="B271" s="1">
        <v>9</v>
      </c>
      <c r="C271" s="1">
        <f t="shared" si="26"/>
        <v>22</v>
      </c>
      <c r="D271" s="3">
        <v>8.2316148148148098</v>
      </c>
      <c r="E271" s="2">
        <v>815.48790187047905</v>
      </c>
      <c r="F271" s="1" t="s">
        <v>524</v>
      </c>
      <c r="G271" s="1" t="s">
        <v>114</v>
      </c>
      <c r="H271" s="1" t="s">
        <v>539</v>
      </c>
      <c r="I271" s="1" t="s">
        <v>14</v>
      </c>
      <c r="J271" s="1" t="s">
        <v>540</v>
      </c>
      <c r="K271" s="2">
        <v>816.49413516879895</v>
      </c>
      <c r="L271" s="2">
        <v>815.48685871663838</v>
      </c>
      <c r="M271" s="3">
        <f t="shared" si="27"/>
        <v>1.2791792160953634</v>
      </c>
      <c r="P271" s="12">
        <v>21040037.266207963</v>
      </c>
      <c r="Q271" s="12">
        <v>6275524.3111492693</v>
      </c>
      <c r="R271" s="12">
        <v>11724913.022724601</v>
      </c>
      <c r="S271" s="12">
        <f t="shared" si="28"/>
        <v>3.3527138487580479</v>
      </c>
      <c r="T271" s="12">
        <f t="shared" si="29"/>
        <v>1.8683559239653964</v>
      </c>
    </row>
    <row r="272" spans="1:20" x14ac:dyDescent="0.2">
      <c r="A272" s="1">
        <v>40</v>
      </c>
      <c r="B272" s="1">
        <v>8</v>
      </c>
      <c r="C272" s="1">
        <f t="shared" si="26"/>
        <v>24</v>
      </c>
      <c r="D272" s="3">
        <v>9.0633833333333307</v>
      </c>
      <c r="E272" s="2">
        <v>817.50237932901598</v>
      </c>
      <c r="F272" s="1" t="s">
        <v>524</v>
      </c>
      <c r="G272" s="1" t="s">
        <v>114</v>
      </c>
      <c r="H272" s="1" t="s">
        <v>541</v>
      </c>
      <c r="I272" s="1" t="s">
        <v>14</v>
      </c>
      <c r="J272" s="1" t="s">
        <v>542</v>
      </c>
      <c r="K272" s="2">
        <v>818.509785232941</v>
      </c>
      <c r="L272" s="2">
        <v>817.50250878078043</v>
      </c>
      <c r="M272" s="3">
        <f t="shared" si="27"/>
        <v>-0.15835029625055086</v>
      </c>
      <c r="O272" s="1" t="s">
        <v>20</v>
      </c>
      <c r="P272" s="12">
        <v>376442839.21078497</v>
      </c>
      <c r="Q272" s="12">
        <v>85721535.451872468</v>
      </c>
      <c r="R272" s="12">
        <v>190513499.41424736</v>
      </c>
      <c r="S272" s="12">
        <f t="shared" si="28"/>
        <v>4.3914616931020234</v>
      </c>
      <c r="T272" s="12">
        <f t="shared" si="29"/>
        <v>2.22246951609038</v>
      </c>
    </row>
    <row r="273" spans="1:20" x14ac:dyDescent="0.2">
      <c r="A273" s="1">
        <v>40</v>
      </c>
      <c r="B273" s="1">
        <v>7</v>
      </c>
      <c r="C273" s="1">
        <f t="shared" si="26"/>
        <v>26</v>
      </c>
      <c r="D273" s="3">
        <v>10.2737888888889</v>
      </c>
      <c r="E273" s="2">
        <v>819.51677544243501</v>
      </c>
      <c r="F273" s="1" t="s">
        <v>524</v>
      </c>
      <c r="G273" s="1" t="s">
        <v>114</v>
      </c>
      <c r="H273" s="1" t="s">
        <v>543</v>
      </c>
      <c r="I273" s="1" t="s">
        <v>39</v>
      </c>
      <c r="J273" s="1" t="s">
        <v>544</v>
      </c>
      <c r="K273" s="2">
        <v>820.52543529708294</v>
      </c>
      <c r="L273" s="2">
        <v>819.51815884492237</v>
      </c>
      <c r="M273" s="3">
        <f t="shared" si="27"/>
        <v>-1.6880681317824338</v>
      </c>
      <c r="N273" s="1" t="s">
        <v>14</v>
      </c>
      <c r="O273" s="1" t="s">
        <v>310</v>
      </c>
      <c r="P273" s="12">
        <v>1029279792.1732084</v>
      </c>
      <c r="Q273" s="12">
        <v>318420737.97417432</v>
      </c>
      <c r="R273" s="12">
        <v>584233693.93720829</v>
      </c>
      <c r="S273" s="12">
        <f t="shared" si="28"/>
        <v>3.2324521283431253</v>
      </c>
      <c r="T273" s="12">
        <f t="shared" si="29"/>
        <v>1.8347853147196489</v>
      </c>
    </row>
    <row r="274" spans="1:20" x14ac:dyDescent="0.2">
      <c r="A274" s="1">
        <v>42</v>
      </c>
      <c r="B274" s="1">
        <v>8</v>
      </c>
      <c r="C274" s="1">
        <f t="shared" si="26"/>
        <v>26</v>
      </c>
      <c r="D274" s="3">
        <v>10.5568148148148</v>
      </c>
      <c r="E274" s="2">
        <v>845.53170970191195</v>
      </c>
      <c r="F274" s="1" t="s">
        <v>524</v>
      </c>
      <c r="G274" s="1" t="s">
        <v>114</v>
      </c>
      <c r="H274" s="1" t="s">
        <v>545</v>
      </c>
      <c r="I274" s="1" t="s">
        <v>14</v>
      </c>
      <c r="J274" s="1" t="s">
        <v>546</v>
      </c>
      <c r="K274" s="2">
        <v>846.54108536122499</v>
      </c>
      <c r="L274" s="2">
        <v>845.53380890906442</v>
      </c>
      <c r="M274" s="3">
        <f t="shared" si="27"/>
        <v>-2.4827004317867232</v>
      </c>
      <c r="P274" s="12">
        <v>95212636.750104025</v>
      </c>
      <c r="Q274" s="12">
        <v>30102225.54375257</v>
      </c>
      <c r="R274" s="12">
        <v>65422320.93959377</v>
      </c>
      <c r="S274" s="12">
        <f t="shared" si="28"/>
        <v>3.1629766580452885</v>
      </c>
      <c r="T274" s="12">
        <f t="shared" si="29"/>
        <v>2.1733383415290883</v>
      </c>
    </row>
    <row r="275" spans="1:20" x14ac:dyDescent="0.2">
      <c r="A275" s="1">
        <v>44</v>
      </c>
      <c r="B275" s="1">
        <v>11</v>
      </c>
      <c r="C275" s="1">
        <f t="shared" si="26"/>
        <v>22</v>
      </c>
      <c r="D275" s="3">
        <v>9.5989962962962991</v>
      </c>
      <c r="E275" s="2">
        <v>867.51712406253296</v>
      </c>
      <c r="F275" s="1" t="s">
        <v>524</v>
      </c>
      <c r="G275" s="1" t="s">
        <v>114</v>
      </c>
      <c r="H275" s="1" t="s">
        <v>547</v>
      </c>
      <c r="I275" s="1" t="s">
        <v>39</v>
      </c>
      <c r="J275" s="1" t="s">
        <v>548</v>
      </c>
      <c r="K275" s="2">
        <v>868.52543529708294</v>
      </c>
      <c r="L275" s="2">
        <v>867.51815884492237</v>
      </c>
      <c r="M275" s="3">
        <f t="shared" si="27"/>
        <v>-1.1928077572330922</v>
      </c>
      <c r="N275" s="1" t="s">
        <v>14</v>
      </c>
      <c r="O275" s="1" t="s">
        <v>20</v>
      </c>
      <c r="P275" s="12">
        <v>313418939.04439032</v>
      </c>
      <c r="Q275" s="12">
        <v>27926079.203294199</v>
      </c>
      <c r="R275" s="12">
        <v>91596452.724652424</v>
      </c>
      <c r="S275" s="12">
        <f t="shared" si="28"/>
        <v>11.223163006979476</v>
      </c>
      <c r="T275" s="12">
        <f t="shared" si="29"/>
        <v>3.2799610735848512</v>
      </c>
    </row>
    <row r="276" spans="1:20" x14ac:dyDescent="0.2">
      <c r="A276" s="1">
        <v>44</v>
      </c>
      <c r="B276" s="1">
        <v>10</v>
      </c>
      <c r="C276" s="1">
        <f t="shared" si="26"/>
        <v>24</v>
      </c>
      <c r="D276" s="3">
        <v>10.713579629629599</v>
      </c>
      <c r="E276" s="2">
        <v>869.53252207438095</v>
      </c>
      <c r="F276" s="1" t="s">
        <v>524</v>
      </c>
      <c r="G276" s="1" t="s">
        <v>114</v>
      </c>
      <c r="H276" s="1" t="s">
        <v>549</v>
      </c>
      <c r="I276" s="1" t="s">
        <v>14</v>
      </c>
      <c r="J276" s="1" t="s">
        <v>550</v>
      </c>
      <c r="K276" s="2">
        <v>870.54108536122499</v>
      </c>
      <c r="L276" s="2">
        <v>869.53380890906442</v>
      </c>
      <c r="M276" s="3">
        <f t="shared" si="27"/>
        <v>-1.4799133400963917</v>
      </c>
      <c r="P276" s="12">
        <v>160689365.73886469</v>
      </c>
      <c r="Q276" s="12">
        <v>75273700.225478902</v>
      </c>
      <c r="R276" s="12">
        <v>124310255.81445301</v>
      </c>
      <c r="S276" s="12">
        <f t="shared" si="28"/>
        <v>2.134734512286856</v>
      </c>
      <c r="T276" s="12">
        <f t="shared" si="29"/>
        <v>1.6514434050948388</v>
      </c>
    </row>
    <row r="277" spans="1:20" x14ac:dyDescent="0.2">
      <c r="A277" s="1">
        <v>44</v>
      </c>
      <c r="B277" s="1">
        <v>10</v>
      </c>
      <c r="C277" s="1">
        <f t="shared" si="26"/>
        <v>24</v>
      </c>
      <c r="D277" s="3">
        <v>10.870214814814799</v>
      </c>
      <c r="E277" s="2">
        <v>869.53268328815898</v>
      </c>
      <c r="F277" s="1" t="s">
        <v>524</v>
      </c>
      <c r="G277" s="1" t="s">
        <v>114</v>
      </c>
      <c r="H277" s="1" t="s">
        <v>551</v>
      </c>
      <c r="I277" s="1" t="s">
        <v>14</v>
      </c>
      <c r="J277" s="1" t="s">
        <v>550</v>
      </c>
      <c r="K277" s="2">
        <v>870.54108536122499</v>
      </c>
      <c r="L277" s="2">
        <v>869.53380890906442</v>
      </c>
      <c r="M277" s="3">
        <f t="shared" si="27"/>
        <v>-1.2945107986693589</v>
      </c>
      <c r="P277" s="12">
        <v>135257772.06508866</v>
      </c>
      <c r="Q277" s="12">
        <v>21286973.115356803</v>
      </c>
      <c r="R277" s="12">
        <v>64476442.953091078</v>
      </c>
      <c r="S277" s="12">
        <f t="shared" si="28"/>
        <v>6.3540162019329696</v>
      </c>
      <c r="T277" s="12">
        <f t="shared" si="29"/>
        <v>3.028915506384354</v>
      </c>
    </row>
    <row r="278" spans="1:20" x14ac:dyDescent="0.2">
      <c r="A278" s="1">
        <v>44</v>
      </c>
      <c r="B278" s="1">
        <v>9</v>
      </c>
      <c r="C278" s="1">
        <f t="shared" si="26"/>
        <v>26</v>
      </c>
      <c r="D278" s="3">
        <v>11.4248407407407</v>
      </c>
      <c r="E278" s="2">
        <v>871.547336898509</v>
      </c>
      <c r="F278" s="1" t="s">
        <v>524</v>
      </c>
      <c r="G278" s="1" t="s">
        <v>114</v>
      </c>
      <c r="H278" s="1" t="s">
        <v>552</v>
      </c>
      <c r="I278" s="1" t="s">
        <v>14</v>
      </c>
      <c r="J278" s="1" t="s">
        <v>553</v>
      </c>
      <c r="K278" s="2">
        <v>872.55673542536692</v>
      </c>
      <c r="L278" s="2">
        <v>871.54945897320636</v>
      </c>
      <c r="M278" s="3">
        <f t="shared" si="27"/>
        <v>-2.4348299175747354</v>
      </c>
      <c r="P278" s="12">
        <v>56584790.535143293</v>
      </c>
      <c r="Q278" s="12">
        <v>6351563.1591457957</v>
      </c>
      <c r="R278" s="12">
        <v>31209403.295579433</v>
      </c>
      <c r="S278" s="12">
        <f t="shared" si="28"/>
        <v>8.9087975853102002</v>
      </c>
      <c r="T278" s="12">
        <f t="shared" si="29"/>
        <v>4.9136570815075862</v>
      </c>
    </row>
    <row r="279" spans="1:20" x14ac:dyDescent="0.2">
      <c r="A279" s="1">
        <v>44</v>
      </c>
      <c r="B279" s="1">
        <v>12</v>
      </c>
      <c r="C279" s="1">
        <f t="shared" si="26"/>
        <v>20</v>
      </c>
      <c r="D279" s="3">
        <v>9.2558777777777799</v>
      </c>
      <c r="E279" s="2">
        <v>884.545348345619</v>
      </c>
      <c r="F279" s="1" t="s">
        <v>524</v>
      </c>
      <c r="G279" s="1" t="s">
        <v>4</v>
      </c>
      <c r="H279" s="1" t="s">
        <v>554</v>
      </c>
      <c r="I279" s="1" t="s">
        <v>14</v>
      </c>
      <c r="J279" s="1" t="s">
        <v>555</v>
      </c>
      <c r="K279" s="2">
        <v>866.509785232941</v>
      </c>
      <c r="L279" s="2">
        <v>884.5436107813116</v>
      </c>
      <c r="M279" s="3">
        <f t="shared" si="27"/>
        <v>1.9643625099161623</v>
      </c>
      <c r="P279" s="12">
        <v>33288149.815385301</v>
      </c>
      <c r="Q279" s="12">
        <v>1131994.6094296859</v>
      </c>
      <c r="R279" s="12">
        <v>7614354.8339518132</v>
      </c>
      <c r="S279" s="12">
        <f t="shared" si="28"/>
        <v>29.406632803804886</v>
      </c>
      <c r="T279" s="12">
        <f t="shared" si="29"/>
        <v>6.7264938989312215</v>
      </c>
    </row>
    <row r="280" spans="1:20" x14ac:dyDescent="0.2">
      <c r="A280" s="1">
        <v>34</v>
      </c>
      <c r="B280" s="1">
        <v>3</v>
      </c>
      <c r="C280" s="1">
        <f t="shared" si="26"/>
        <v>28</v>
      </c>
      <c r="D280" s="3">
        <v>10.2799462962963</v>
      </c>
      <c r="E280" s="2">
        <v>831.50130413824604</v>
      </c>
      <c r="F280" s="1" t="s">
        <v>556</v>
      </c>
      <c r="G280" s="1" t="s">
        <v>114</v>
      </c>
      <c r="H280" s="1" t="s">
        <v>557</v>
      </c>
      <c r="I280" s="1" t="s">
        <v>6</v>
      </c>
      <c r="J280" s="1" t="s">
        <v>558</v>
      </c>
      <c r="K280" s="2">
        <v>832.51017915576779</v>
      </c>
      <c r="L280" s="2">
        <v>831.50290270360722</v>
      </c>
      <c r="M280" s="3">
        <f t="shared" si="27"/>
        <v>-1.9225012395990122</v>
      </c>
      <c r="P280" s="12">
        <v>5458582.7273229202</v>
      </c>
      <c r="Q280" s="12">
        <v>15911198.349782569</v>
      </c>
      <c r="R280" s="12">
        <v>7086374.4028697833</v>
      </c>
      <c r="S280" s="12">
        <f t="shared" si="28"/>
        <v>0.34306546919500336</v>
      </c>
      <c r="T280" s="12">
        <f t="shared" si="29"/>
        <v>0.44537025100731148</v>
      </c>
    </row>
    <row r="281" spans="1:20" x14ac:dyDescent="0.2">
      <c r="A281" s="1">
        <v>36</v>
      </c>
      <c r="B281" s="1">
        <v>4</v>
      </c>
      <c r="C281" s="1">
        <f t="shared" si="26"/>
        <v>28</v>
      </c>
      <c r="D281" s="3">
        <v>11.3944462962963</v>
      </c>
      <c r="E281" s="2">
        <v>857.51651346870995</v>
      </c>
      <c r="F281" s="1" t="s">
        <v>556</v>
      </c>
      <c r="G281" s="1" t="s">
        <v>114</v>
      </c>
      <c r="H281" s="1" t="s">
        <v>559</v>
      </c>
      <c r="I281" s="1" t="s">
        <v>6</v>
      </c>
      <c r="J281" s="1" t="s">
        <v>560</v>
      </c>
      <c r="K281" s="2">
        <v>858.52582921990984</v>
      </c>
      <c r="L281" s="2">
        <v>857.51855276774927</v>
      </c>
      <c r="M281" s="3">
        <f t="shared" si="27"/>
        <v>-2.378139846353954</v>
      </c>
      <c r="P281" s="12">
        <v>313414372.67898339</v>
      </c>
      <c r="Q281" s="12">
        <v>652635126.91355193</v>
      </c>
      <c r="R281" s="12">
        <v>338140120.31074202</v>
      </c>
      <c r="S281" s="12">
        <f t="shared" si="28"/>
        <v>0.48022908935531183</v>
      </c>
      <c r="T281" s="12">
        <f t="shared" si="29"/>
        <v>0.51811510960171181</v>
      </c>
    </row>
    <row r="282" spans="1:20" x14ac:dyDescent="0.2">
      <c r="A282" s="1">
        <v>36</v>
      </c>
      <c r="B282" s="1">
        <v>2</v>
      </c>
      <c r="C282" s="1">
        <f t="shared" si="26"/>
        <v>32</v>
      </c>
      <c r="D282" s="3">
        <v>14.197585185185201</v>
      </c>
      <c r="E282" s="2">
        <v>861.54783343187501</v>
      </c>
      <c r="F282" s="1" t="s">
        <v>556</v>
      </c>
      <c r="G282" s="1" t="s">
        <v>114</v>
      </c>
      <c r="H282" s="1" t="s">
        <v>561</v>
      </c>
      <c r="I282" s="1" t="s">
        <v>14</v>
      </c>
      <c r="J282" s="1" t="s">
        <v>562</v>
      </c>
      <c r="K282" s="2">
        <v>862.55712934819383</v>
      </c>
      <c r="L282" s="2">
        <v>861.54985289603326</v>
      </c>
      <c r="M282" s="3">
        <f t="shared" si="27"/>
        <v>-2.3439899054753202</v>
      </c>
      <c r="P282" s="12">
        <v>20334407.712312467</v>
      </c>
      <c r="Q282" s="12">
        <v>3473607.1474635215</v>
      </c>
      <c r="R282" s="12">
        <v>13848982.553231589</v>
      </c>
      <c r="S282" s="12">
        <f t="shared" si="28"/>
        <v>5.8539745138309458</v>
      </c>
      <c r="T282" s="12">
        <f t="shared" si="29"/>
        <v>3.9869167598138779</v>
      </c>
    </row>
    <row r="283" spans="1:20" x14ac:dyDescent="0.2">
      <c r="A283" s="1">
        <v>38</v>
      </c>
      <c r="B283" s="1">
        <v>7</v>
      </c>
      <c r="C283" s="1">
        <f t="shared" si="26"/>
        <v>24</v>
      </c>
      <c r="D283" s="3">
        <v>9.0385888888888903</v>
      </c>
      <c r="E283" s="2">
        <v>879.50450927026395</v>
      </c>
      <c r="F283" s="1" t="s">
        <v>556</v>
      </c>
      <c r="G283" s="1" t="s">
        <v>114</v>
      </c>
      <c r="H283" s="1" t="s">
        <v>563</v>
      </c>
      <c r="I283" s="1" t="s">
        <v>6</v>
      </c>
      <c r="J283" s="1" t="s">
        <v>564</v>
      </c>
      <c r="K283" s="2">
        <v>880.51017915576779</v>
      </c>
      <c r="L283" s="2">
        <v>879.50290270360722</v>
      </c>
      <c r="M283" s="3">
        <f t="shared" si="27"/>
        <v>1.8266757867361805</v>
      </c>
      <c r="P283" s="12">
        <v>492079.15877148259</v>
      </c>
      <c r="Q283" s="12">
        <v>2943472.189955723</v>
      </c>
      <c r="R283" s="12">
        <v>611904.17389518034</v>
      </c>
      <c r="S283" s="12">
        <f t="shared" si="28"/>
        <v>0.1671764253287831</v>
      </c>
      <c r="T283" s="12">
        <f t="shared" si="29"/>
        <v>0.20788515549195144</v>
      </c>
    </row>
    <row r="284" spans="1:20" x14ac:dyDescent="0.2">
      <c r="A284" s="1">
        <v>38</v>
      </c>
      <c r="B284" s="1">
        <v>5</v>
      </c>
      <c r="C284" s="1">
        <f t="shared" si="26"/>
        <v>28</v>
      </c>
      <c r="D284" s="3">
        <v>11.5481962962963</v>
      </c>
      <c r="E284" s="2">
        <v>883.53321184894003</v>
      </c>
      <c r="F284" s="1" t="s">
        <v>556</v>
      </c>
      <c r="G284" s="1" t="s">
        <v>114</v>
      </c>
      <c r="H284" s="1" t="s">
        <v>565</v>
      </c>
      <c r="I284" s="1" t="s">
        <v>6</v>
      </c>
      <c r="J284" s="1" t="s">
        <v>566</v>
      </c>
      <c r="K284" s="2">
        <v>884.54147928405177</v>
      </c>
      <c r="L284" s="2">
        <v>883.53420283189121</v>
      </c>
      <c r="M284" s="3">
        <f t="shared" si="27"/>
        <v>-1.1216124378700296</v>
      </c>
      <c r="P284" s="12">
        <v>83056876.595437363</v>
      </c>
      <c r="Q284" s="12">
        <v>151428633.27611434</v>
      </c>
      <c r="R284" s="12">
        <v>90805741.740906358</v>
      </c>
      <c r="S284" s="12">
        <f t="shared" si="28"/>
        <v>0.54848858368807829</v>
      </c>
      <c r="T284" s="12">
        <f t="shared" si="29"/>
        <v>0.59966031374879769</v>
      </c>
    </row>
    <row r="285" spans="1:20" x14ac:dyDescent="0.2">
      <c r="A285" s="1">
        <v>38</v>
      </c>
      <c r="B285" s="1">
        <v>2</v>
      </c>
      <c r="C285" s="1">
        <f t="shared" si="26"/>
        <v>34</v>
      </c>
      <c r="D285" s="3">
        <v>15.6071222222222</v>
      </c>
      <c r="E285" s="2">
        <v>889.579031731942</v>
      </c>
      <c r="F285" s="1" t="s">
        <v>556</v>
      </c>
      <c r="G285" s="1" t="s">
        <v>114</v>
      </c>
      <c r="H285" s="1" t="s">
        <v>567</v>
      </c>
      <c r="I285" s="1" t="s">
        <v>6</v>
      </c>
      <c r="J285" s="1" t="s">
        <v>568</v>
      </c>
      <c r="K285" s="2">
        <v>890.58842947647781</v>
      </c>
      <c r="L285" s="2">
        <v>889.58115302431725</v>
      </c>
      <c r="M285" s="3">
        <f t="shared" si="27"/>
        <v>-2.3845968049550881</v>
      </c>
      <c r="O285" s="1" t="s">
        <v>121</v>
      </c>
      <c r="P285" s="12">
        <v>12413861.180088552</v>
      </c>
      <c r="Q285" s="12">
        <v>34735660.267007798</v>
      </c>
      <c r="R285" s="12">
        <v>23375092.359955654</v>
      </c>
      <c r="S285" s="12">
        <f t="shared" si="28"/>
        <v>0.35738088997488654</v>
      </c>
      <c r="T285" s="12">
        <f t="shared" si="29"/>
        <v>0.67294222076893984</v>
      </c>
    </row>
    <row r="286" spans="1:20" x14ac:dyDescent="0.2">
      <c r="A286" s="1">
        <v>38</v>
      </c>
      <c r="B286" s="1">
        <v>5</v>
      </c>
      <c r="C286" s="1">
        <f t="shared" si="26"/>
        <v>28</v>
      </c>
      <c r="D286" s="3">
        <v>12.688480952380999</v>
      </c>
      <c r="E286" s="2">
        <v>902.57761249844998</v>
      </c>
      <c r="F286" s="1" t="s">
        <v>556</v>
      </c>
      <c r="G286" s="1" t="s">
        <v>4</v>
      </c>
      <c r="H286" s="1" t="s">
        <v>762</v>
      </c>
      <c r="I286" s="1" t="s">
        <v>14</v>
      </c>
      <c r="J286" s="1" t="s">
        <v>566</v>
      </c>
      <c r="K286" s="2">
        <v>884.54147928405177</v>
      </c>
      <c r="L286" s="2">
        <v>902.57530483242238</v>
      </c>
      <c r="M286" s="3">
        <f t="shared" si="27"/>
        <v>2.5567573312158562</v>
      </c>
      <c r="P286" s="12">
        <v>32694167.14716677</v>
      </c>
      <c r="Q286" s="12">
        <v>4671558.6261874773</v>
      </c>
      <c r="R286" s="12">
        <v>4747140.7290624902</v>
      </c>
      <c r="S286" s="12">
        <f t="shared" si="28"/>
        <v>6.9985565339782383</v>
      </c>
      <c r="T286" s="12">
        <f t="shared" si="29"/>
        <v>1.0161792046130644</v>
      </c>
    </row>
    <row r="287" spans="1:20" x14ac:dyDescent="0.2">
      <c r="A287" s="1">
        <v>40</v>
      </c>
      <c r="B287" s="1">
        <v>5</v>
      </c>
      <c r="C287" s="1">
        <f t="shared" si="26"/>
        <v>30</v>
      </c>
      <c r="D287" s="3">
        <v>14.519816666666699</v>
      </c>
      <c r="E287" s="2">
        <v>911.56414118032103</v>
      </c>
      <c r="F287" s="1" t="s">
        <v>556</v>
      </c>
      <c r="G287" s="1" t="s">
        <v>114</v>
      </c>
      <c r="H287" s="1" t="s">
        <v>569</v>
      </c>
      <c r="I287" s="1" t="s">
        <v>14</v>
      </c>
      <c r="J287" s="1" t="s">
        <v>570</v>
      </c>
      <c r="K287" s="2">
        <v>912.57277941233588</v>
      </c>
      <c r="L287" s="2">
        <v>911.56550296017531</v>
      </c>
      <c r="M287" s="3">
        <f t="shared" si="27"/>
        <v>-1.4938913877895015</v>
      </c>
      <c r="O287" s="1" t="s">
        <v>121</v>
      </c>
      <c r="P287" s="12">
        <v>20377602.145613234</v>
      </c>
      <c r="Q287" s="12">
        <v>5695420.4938437566</v>
      </c>
      <c r="R287" s="12">
        <v>12747115.202729173</v>
      </c>
      <c r="S287" s="12">
        <f t="shared" si="28"/>
        <v>3.5778924782884092</v>
      </c>
      <c r="T287" s="12">
        <f t="shared" si="29"/>
        <v>2.2381341670044681</v>
      </c>
    </row>
    <row r="288" spans="1:20" x14ac:dyDescent="0.2">
      <c r="A288" s="1">
        <v>40</v>
      </c>
      <c r="B288" s="1">
        <v>4</v>
      </c>
      <c r="C288" s="1">
        <f t="shared" si="26"/>
        <v>32</v>
      </c>
      <c r="D288" s="3">
        <v>14.995629166666699</v>
      </c>
      <c r="E288" s="2">
        <v>913.58071298310301</v>
      </c>
      <c r="F288" s="1" t="s">
        <v>556</v>
      </c>
      <c r="G288" s="1" t="s">
        <v>114</v>
      </c>
      <c r="H288" s="1" t="s">
        <v>571</v>
      </c>
      <c r="I288" s="1" t="s">
        <v>6</v>
      </c>
      <c r="J288" s="1" t="s">
        <v>572</v>
      </c>
      <c r="K288" s="2">
        <v>914.58842947647781</v>
      </c>
      <c r="L288" s="2">
        <v>913.58115302431725</v>
      </c>
      <c r="M288" s="3">
        <f t="shared" si="27"/>
        <v>-0.48166625677031738</v>
      </c>
      <c r="O288" s="1" t="s">
        <v>20</v>
      </c>
      <c r="P288" s="12">
        <v>5807155.5587968938</v>
      </c>
      <c r="Q288" s="12">
        <v>13465354.640067721</v>
      </c>
      <c r="R288" s="12">
        <v>8509977.7770780828</v>
      </c>
      <c r="S288" s="12">
        <f t="shared" si="28"/>
        <v>0.43126643998792508</v>
      </c>
      <c r="T288" s="12">
        <f t="shared" si="29"/>
        <v>0.63199061625570996</v>
      </c>
    </row>
    <row r="289" spans="1:20" x14ac:dyDescent="0.2">
      <c r="A289" s="1">
        <v>18</v>
      </c>
      <c r="B289" s="1">
        <v>0</v>
      </c>
      <c r="C289" s="1">
        <f t="shared" si="26"/>
        <v>18</v>
      </c>
      <c r="D289" s="3">
        <v>4.8917722222222197</v>
      </c>
      <c r="E289" s="2">
        <v>552.36703532937997</v>
      </c>
      <c r="F289" s="1" t="s">
        <v>573</v>
      </c>
      <c r="G289" s="1" t="s">
        <v>46</v>
      </c>
      <c r="H289" s="1" t="s">
        <v>574</v>
      </c>
      <c r="I289" s="1" t="s">
        <v>14</v>
      </c>
      <c r="J289" s="1" t="s">
        <v>575</v>
      </c>
      <c r="K289" s="2">
        <f>26*12+54*$W$2+$W$3+6*$W$8+$W$9</f>
        <v>507.36887684914001</v>
      </c>
      <c r="L289" s="2">
        <f>K289+$W$10</f>
        <v>552.3670797002394</v>
      </c>
      <c r="M289" s="3">
        <f t="shared" si="27"/>
        <v>-8.0328573258971692E-2</v>
      </c>
      <c r="P289" s="12">
        <v>70635082.760109261</v>
      </c>
      <c r="Q289" s="12">
        <v>10596912.755987009</v>
      </c>
      <c r="R289" s="12">
        <v>43430902.810552135</v>
      </c>
      <c r="S289" s="12">
        <f t="shared" si="28"/>
        <v>6.6656284133510564</v>
      </c>
      <c r="T289" s="12">
        <f t="shared" si="29"/>
        <v>4.0984486529828876</v>
      </c>
    </row>
    <row r="290" spans="1:20" x14ac:dyDescent="0.2">
      <c r="A290" s="1">
        <v>34</v>
      </c>
      <c r="B290" s="1">
        <v>1</v>
      </c>
      <c r="C290" s="1">
        <f t="shared" si="26"/>
        <v>32</v>
      </c>
      <c r="D290" s="3">
        <v>16.080094444444399</v>
      </c>
      <c r="E290" s="2">
        <v>746.60660499944402</v>
      </c>
      <c r="F290" s="1" t="s">
        <v>576</v>
      </c>
      <c r="G290" s="1" t="s">
        <v>54</v>
      </c>
      <c r="H290" s="1" t="s">
        <v>577</v>
      </c>
      <c r="I290" s="1" t="s">
        <v>14</v>
      </c>
      <c r="J290" s="1" t="s">
        <v>173</v>
      </c>
      <c r="K290" s="2">
        <v>745.59854066775517</v>
      </c>
      <c r="L290" s="2">
        <v>746.60581711991574</v>
      </c>
      <c r="M290" s="3">
        <f t="shared" si="27"/>
        <v>1.0552817969116168</v>
      </c>
      <c r="O290" s="1" t="s">
        <v>20</v>
      </c>
      <c r="P290" s="12">
        <v>18056890279.406864</v>
      </c>
      <c r="Q290" s="12">
        <v>979417837.21173966</v>
      </c>
      <c r="R290" s="12">
        <v>5749726887.3794899</v>
      </c>
      <c r="S290" s="12">
        <f t="shared" si="28"/>
        <v>18.436350241294573</v>
      </c>
      <c r="T290" s="12">
        <f t="shared" si="29"/>
        <v>5.8705556187828138</v>
      </c>
    </row>
    <row r="291" spans="1:20" x14ac:dyDescent="0.2">
      <c r="A291" s="1">
        <v>38</v>
      </c>
      <c r="B291" s="1">
        <v>5</v>
      </c>
      <c r="C291" s="1">
        <f t="shared" si="26"/>
        <v>28</v>
      </c>
      <c r="D291" s="3">
        <v>15.670898148148099</v>
      </c>
      <c r="E291" s="2">
        <v>794.60676552812197</v>
      </c>
      <c r="F291" s="1" t="s">
        <v>576</v>
      </c>
      <c r="G291" s="1" t="s">
        <v>54</v>
      </c>
      <c r="H291" s="1" t="s">
        <v>578</v>
      </c>
      <c r="I291" s="1" t="s">
        <v>14</v>
      </c>
      <c r="J291" s="1" t="s">
        <v>177</v>
      </c>
      <c r="K291" s="2">
        <v>793.59854066775517</v>
      </c>
      <c r="L291" s="2">
        <v>794.60581711991574</v>
      </c>
      <c r="M291" s="3">
        <f t="shared" si="27"/>
        <v>1.1935580960944403</v>
      </c>
      <c r="O291" s="1" t="s">
        <v>20</v>
      </c>
      <c r="P291" s="12">
        <v>385795121.93799901</v>
      </c>
      <c r="Q291" s="12">
        <v>36955337.580937363</v>
      </c>
      <c r="R291" s="12">
        <v>127677819.04850005</v>
      </c>
      <c r="S291" s="12">
        <f t="shared" si="28"/>
        <v>10.439496624622997</v>
      </c>
      <c r="T291" s="12">
        <f t="shared" si="29"/>
        <v>3.4549222766229031</v>
      </c>
    </row>
    <row r="292" spans="1:20" x14ac:dyDescent="0.2">
      <c r="A292" s="1">
        <v>40</v>
      </c>
      <c r="B292" s="1">
        <v>3</v>
      </c>
      <c r="C292" s="1">
        <f t="shared" si="26"/>
        <v>34</v>
      </c>
      <c r="D292" s="3">
        <v>18.158388888888901</v>
      </c>
      <c r="E292" s="2">
        <v>826.67027666415402</v>
      </c>
      <c r="F292" s="1" t="s">
        <v>576</v>
      </c>
      <c r="G292" s="1" t="s">
        <v>54</v>
      </c>
      <c r="H292" s="1" t="s">
        <v>579</v>
      </c>
      <c r="I292" s="1" t="s">
        <v>14</v>
      </c>
      <c r="J292" s="1" t="s">
        <v>580</v>
      </c>
      <c r="K292" s="2">
        <v>825.66114092432326</v>
      </c>
      <c r="L292" s="2">
        <v>826.66841737648383</v>
      </c>
      <c r="M292" s="3">
        <f t="shared" si="27"/>
        <v>2.2491335475069771</v>
      </c>
      <c r="P292" s="12">
        <v>159745834.52416703</v>
      </c>
      <c r="Q292" s="12">
        <v>41018842.520833202</v>
      </c>
      <c r="R292" s="12">
        <v>70837732.274375334</v>
      </c>
      <c r="S292" s="12">
        <f t="shared" si="28"/>
        <v>3.894450079692843</v>
      </c>
      <c r="T292" s="12">
        <f t="shared" si="29"/>
        <v>1.7269559041895761</v>
      </c>
    </row>
    <row r="293" spans="1:20" x14ac:dyDescent="0.2">
      <c r="A293" s="1">
        <v>40</v>
      </c>
      <c r="B293" s="1">
        <v>4</v>
      </c>
      <c r="C293" s="1">
        <f t="shared" si="26"/>
        <v>32</v>
      </c>
      <c r="D293" s="3">
        <v>16.233531481481499</v>
      </c>
      <c r="E293" s="2">
        <v>866.62647652331702</v>
      </c>
      <c r="F293" s="1" t="s">
        <v>581</v>
      </c>
      <c r="G293" s="1" t="s">
        <v>46</v>
      </c>
      <c r="H293" s="1" t="s">
        <v>582</v>
      </c>
      <c r="I293" s="1" t="s">
        <v>14</v>
      </c>
      <c r="J293" s="1" t="s">
        <v>200</v>
      </c>
      <c r="K293" s="2">
        <v>821.62984079603916</v>
      </c>
      <c r="L293" s="2">
        <f>K293+$W$10</f>
        <v>866.62804364713861</v>
      </c>
      <c r="M293" s="3">
        <f t="shared" si="27"/>
        <v>-1.8083003810864227</v>
      </c>
      <c r="P293" s="12">
        <v>21845156.948502567</v>
      </c>
      <c r="Q293" s="12">
        <v>3644265.7389687598</v>
      </c>
      <c r="R293" s="12">
        <v>9747723.7021718472</v>
      </c>
      <c r="S293" s="12">
        <f t="shared" si="28"/>
        <v>5.9943918784265779</v>
      </c>
      <c r="T293" s="12">
        <f t="shared" si="29"/>
        <v>2.6748114436161345</v>
      </c>
    </row>
    <row r="294" spans="1:20" x14ac:dyDescent="0.2">
      <c r="A294" s="1">
        <v>42</v>
      </c>
      <c r="B294" s="1">
        <v>2</v>
      </c>
      <c r="C294" s="1">
        <f t="shared" si="26"/>
        <v>38</v>
      </c>
      <c r="D294" s="3">
        <v>17.858055555555602</v>
      </c>
      <c r="E294" s="2">
        <v>813.68550540930096</v>
      </c>
      <c r="F294" s="1" t="s">
        <v>583</v>
      </c>
      <c r="G294" s="1" t="s">
        <v>54</v>
      </c>
      <c r="H294" s="1" t="s">
        <v>584</v>
      </c>
      <c r="I294" s="1" t="s">
        <v>14</v>
      </c>
      <c r="J294" s="1" t="s">
        <v>585</v>
      </c>
      <c r="K294" s="2">
        <v>814.6927754058346</v>
      </c>
      <c r="L294" s="2">
        <v>813.68549895367403</v>
      </c>
      <c r="M294" s="3">
        <f t="shared" si="27"/>
        <v>7.9338109614866242E-3</v>
      </c>
      <c r="O294" s="1" t="s">
        <v>310</v>
      </c>
      <c r="P294" s="12">
        <v>36732222545.464165</v>
      </c>
      <c r="Q294" s="12">
        <v>12651035866.280874</v>
      </c>
      <c r="R294" s="12">
        <v>22417289359.466602</v>
      </c>
      <c r="S294" s="12">
        <f t="shared" si="28"/>
        <v>2.9034952500109092</v>
      </c>
      <c r="T294" s="12">
        <f t="shared" si="29"/>
        <v>1.7719726350010572</v>
      </c>
    </row>
    <row r="295" spans="1:20" x14ac:dyDescent="0.2">
      <c r="A295" s="1">
        <v>18</v>
      </c>
      <c r="B295" s="1">
        <v>1</v>
      </c>
      <c r="C295" s="1">
        <f t="shared" si="26"/>
        <v>16</v>
      </c>
      <c r="D295" s="3">
        <v>3.8696759259259301</v>
      </c>
      <c r="E295" s="2">
        <v>300.29020716035302</v>
      </c>
      <c r="F295" s="1" t="s">
        <v>586</v>
      </c>
      <c r="G295" s="1" t="s">
        <v>54</v>
      </c>
      <c r="H295" s="1" t="s">
        <v>587</v>
      </c>
      <c r="I295" s="1" t="s">
        <v>14</v>
      </c>
      <c r="J295" s="1" t="s">
        <v>588</v>
      </c>
      <c r="K295" s="2">
        <f>18*12+37*$W$2+$W$3+2*$W$8</f>
        <v>299.28242942571001</v>
      </c>
      <c r="L295" s="2">
        <f>K295+$W$2-$W$5</f>
        <v>300.28970587787057</v>
      </c>
      <c r="M295" s="3">
        <f t="shared" si="27"/>
        <v>1.6693295595356177</v>
      </c>
      <c r="P295" s="12">
        <v>148699879.096026</v>
      </c>
      <c r="Q295" s="12">
        <v>71480963.397349</v>
      </c>
      <c r="R295" s="12">
        <v>92957798.908307388</v>
      </c>
      <c r="S295" s="12">
        <f t="shared" si="28"/>
        <v>2.0802724533724009</v>
      </c>
      <c r="T295" s="12">
        <f t="shared" si="29"/>
        <v>1.3004553169152571</v>
      </c>
    </row>
    <row r="296" spans="1:20" x14ac:dyDescent="0.2">
      <c r="A296" s="1">
        <v>18</v>
      </c>
      <c r="B296" s="1">
        <v>0</v>
      </c>
      <c r="C296" s="1">
        <f t="shared" si="26"/>
        <v>18</v>
      </c>
      <c r="D296" s="3">
        <v>4.23043518518518</v>
      </c>
      <c r="E296" s="2">
        <v>302.30593259110401</v>
      </c>
      <c r="F296" s="1" t="s">
        <v>586</v>
      </c>
      <c r="G296" s="1" t="s">
        <v>54</v>
      </c>
      <c r="H296" s="1" t="s">
        <v>589</v>
      </c>
      <c r="I296" s="1" t="s">
        <v>14</v>
      </c>
      <c r="J296" s="1" t="s">
        <v>590</v>
      </c>
      <c r="K296" s="2">
        <f>18*12+39*$W$2+$W$3+2*$W$8</f>
        <v>301.29807948985001</v>
      </c>
      <c r="L296" s="2">
        <f>K296+$W$2-$W$5</f>
        <v>302.30535594201058</v>
      </c>
      <c r="M296" s="3">
        <f t="shared" si="27"/>
        <v>1.9075053818849299</v>
      </c>
      <c r="P296" s="12">
        <v>58857709.575079404</v>
      </c>
      <c r="Q296" s="12">
        <v>13745270.756510438</v>
      </c>
      <c r="R296" s="12">
        <v>31104149.178687502</v>
      </c>
      <c r="S296" s="12">
        <f t="shared" si="28"/>
        <v>4.282033480293685</v>
      </c>
      <c r="T296" s="12">
        <f t="shared" si="29"/>
        <v>2.2628982527648676</v>
      </c>
    </row>
    <row r="297" spans="1:20" x14ac:dyDescent="0.2">
      <c r="A297" s="1">
        <v>46</v>
      </c>
      <c r="B297" s="1">
        <v>2</v>
      </c>
      <c r="C297" s="1">
        <f t="shared" si="26"/>
        <v>42</v>
      </c>
      <c r="D297" s="3">
        <v>21.470592592592599</v>
      </c>
      <c r="E297" s="2">
        <v>792.70843465967096</v>
      </c>
      <c r="F297" s="1" t="s">
        <v>591</v>
      </c>
      <c r="G297" s="1" t="s">
        <v>4</v>
      </c>
      <c r="H297" s="1" t="s">
        <v>592</v>
      </c>
      <c r="I297" s="1" t="s">
        <v>94</v>
      </c>
      <c r="J297" s="1" t="s">
        <v>593</v>
      </c>
      <c r="K297" s="2">
        <v>774.6737406037596</v>
      </c>
      <c r="L297" s="2">
        <v>792.7075661521302</v>
      </c>
      <c r="M297" s="3">
        <f t="shared" si="27"/>
        <v>1.0956216110995509</v>
      </c>
      <c r="N297" s="1" t="s">
        <v>6</v>
      </c>
      <c r="P297" s="12">
        <v>98265520.333956257</v>
      </c>
      <c r="Q297" s="12">
        <v>437434253.66083461</v>
      </c>
      <c r="R297" s="12">
        <v>262766923.6366643</v>
      </c>
      <c r="S297" s="12">
        <f t="shared" si="28"/>
        <v>0.22464066202311306</v>
      </c>
      <c r="T297" s="12">
        <f t="shared" si="29"/>
        <v>0.60070038282918992</v>
      </c>
    </row>
    <row r="298" spans="1:20" x14ac:dyDescent="0.2">
      <c r="A298" s="1">
        <v>46</v>
      </c>
      <c r="B298" s="1">
        <v>1</v>
      </c>
      <c r="C298" s="1">
        <f t="shared" si="26"/>
        <v>44</v>
      </c>
      <c r="D298" s="3">
        <v>21.700555555555599</v>
      </c>
      <c r="E298" s="2">
        <v>794.72347162640301</v>
      </c>
      <c r="F298" s="1" t="s">
        <v>591</v>
      </c>
      <c r="G298" s="1" t="s">
        <v>4</v>
      </c>
      <c r="H298" s="1" t="s">
        <v>594</v>
      </c>
      <c r="I298" s="1" t="s">
        <v>6</v>
      </c>
      <c r="J298" s="1" t="s">
        <v>595</v>
      </c>
      <c r="K298" s="2">
        <v>776.68939066790165</v>
      </c>
      <c r="L298" s="2">
        <v>794.72321621627225</v>
      </c>
      <c r="M298" s="3">
        <f t="shared" si="27"/>
        <v>0.32138249588124623</v>
      </c>
      <c r="P298" s="12">
        <v>20248028.899583329</v>
      </c>
      <c r="Q298" s="12">
        <v>454059172.34333497</v>
      </c>
      <c r="R298" s="12">
        <v>148881699.25083268</v>
      </c>
      <c r="S298" s="12">
        <f t="shared" si="28"/>
        <v>4.459337049637413E-2</v>
      </c>
      <c r="T298" s="12">
        <f t="shared" si="29"/>
        <v>0.32789052246753514</v>
      </c>
    </row>
    <row r="299" spans="1:20" x14ac:dyDescent="0.2">
      <c r="A299" s="1">
        <v>57</v>
      </c>
      <c r="B299" s="1">
        <v>2</v>
      </c>
      <c r="C299" s="1">
        <f t="shared" si="26"/>
        <v>53</v>
      </c>
      <c r="D299" s="3">
        <v>21.602574074074099</v>
      </c>
      <c r="E299" s="2">
        <v>806.72356163378799</v>
      </c>
      <c r="F299" s="1" t="s">
        <v>591</v>
      </c>
      <c r="G299" s="1" t="s">
        <v>4</v>
      </c>
      <c r="H299" s="1" t="s">
        <v>596</v>
      </c>
      <c r="I299" s="1" t="s">
        <v>6</v>
      </c>
      <c r="J299" s="1" t="s">
        <v>597</v>
      </c>
      <c r="K299" s="2">
        <v>788.68939066790165</v>
      </c>
      <c r="L299" s="2">
        <v>806.72321621627225</v>
      </c>
      <c r="M299" s="3">
        <f t="shared" si="27"/>
        <v>0.42817351577643437</v>
      </c>
      <c r="P299" s="12">
        <v>44755349.134687774</v>
      </c>
      <c r="Q299" s="12">
        <v>129692240.74499899</v>
      </c>
      <c r="R299" s="12">
        <v>111754218.58958344</v>
      </c>
      <c r="S299" s="12">
        <f t="shared" si="28"/>
        <v>0.34508887253082304</v>
      </c>
      <c r="T299" s="12">
        <f t="shared" si="29"/>
        <v>0.86168777675230934</v>
      </c>
    </row>
    <row r="300" spans="1:20" x14ac:dyDescent="0.2">
      <c r="A300" s="1">
        <v>48</v>
      </c>
      <c r="B300" s="1">
        <v>3</v>
      </c>
      <c r="C300" s="1">
        <f t="shared" si="26"/>
        <v>42</v>
      </c>
      <c r="D300" s="3">
        <v>21.516592592592598</v>
      </c>
      <c r="E300" s="2">
        <v>818.72393001421301</v>
      </c>
      <c r="F300" s="1" t="s">
        <v>591</v>
      </c>
      <c r="G300" s="1" t="s">
        <v>4</v>
      </c>
      <c r="H300" s="1" t="s">
        <v>598</v>
      </c>
      <c r="I300" s="1" t="s">
        <v>6</v>
      </c>
      <c r="J300" s="1" t="s">
        <v>599</v>
      </c>
      <c r="K300" s="2">
        <v>800.68939066790165</v>
      </c>
      <c r="L300" s="2">
        <v>818.72321621627225</v>
      </c>
      <c r="M300" s="3">
        <f t="shared" si="27"/>
        <v>0.87184279940230236</v>
      </c>
      <c r="P300" s="12">
        <v>548079990.53416693</v>
      </c>
      <c r="Q300" s="12">
        <v>803358661.50749743</v>
      </c>
      <c r="R300" s="12">
        <v>693494399.80583334</v>
      </c>
      <c r="S300" s="12">
        <f t="shared" si="28"/>
        <v>0.68223573952099836</v>
      </c>
      <c r="T300" s="12">
        <f t="shared" si="29"/>
        <v>0.86324382001993416</v>
      </c>
    </row>
    <row r="301" spans="1:20" x14ac:dyDescent="0.2">
      <c r="A301" s="1">
        <v>48</v>
      </c>
      <c r="B301" s="1">
        <v>2</v>
      </c>
      <c r="C301" s="1">
        <f t="shared" si="26"/>
        <v>44</v>
      </c>
      <c r="D301" s="3">
        <v>21.734277777777798</v>
      </c>
      <c r="E301" s="2">
        <v>820.73967373342998</v>
      </c>
      <c r="F301" s="1" t="s">
        <v>591</v>
      </c>
      <c r="G301" s="1" t="s">
        <v>4</v>
      </c>
      <c r="H301" s="1" t="s">
        <v>600</v>
      </c>
      <c r="I301" s="1" t="s">
        <v>6</v>
      </c>
      <c r="J301" s="1" t="s">
        <v>601</v>
      </c>
      <c r="K301" s="2">
        <v>802.70504073204359</v>
      </c>
      <c r="L301" s="2">
        <v>820.73886628041419</v>
      </c>
      <c r="M301" s="3">
        <f t="shared" si="27"/>
        <v>0.9838123293160459</v>
      </c>
      <c r="P301" s="12">
        <v>628433400.17249799</v>
      </c>
      <c r="Q301" s="12">
        <v>2279893938.3666635</v>
      </c>
      <c r="R301" s="12">
        <v>1465614483.3849933</v>
      </c>
      <c r="S301" s="12">
        <f t="shared" si="28"/>
        <v>0.27564150664952131</v>
      </c>
      <c r="T301" s="12">
        <f t="shared" si="29"/>
        <v>0.64284327385640261</v>
      </c>
    </row>
    <row r="302" spans="1:20" x14ac:dyDescent="0.2">
      <c r="A302" s="1">
        <v>36</v>
      </c>
      <c r="B302" s="1">
        <v>4</v>
      </c>
      <c r="C302" s="1">
        <f t="shared" si="26"/>
        <v>28</v>
      </c>
      <c r="D302" s="3">
        <v>21.415351851851799</v>
      </c>
      <c r="E302" s="2">
        <v>830.72390047172496</v>
      </c>
      <c r="F302" s="1" t="s">
        <v>591</v>
      </c>
      <c r="G302" s="1" t="s">
        <v>4</v>
      </c>
      <c r="H302" s="1" t="s">
        <v>602</v>
      </c>
      <c r="I302" s="1" t="s">
        <v>6</v>
      </c>
      <c r="J302" s="1" t="s">
        <v>603</v>
      </c>
      <c r="K302" s="2">
        <v>812.68939066790165</v>
      </c>
      <c r="L302" s="2">
        <v>830.72321621627225</v>
      </c>
      <c r="M302" s="3">
        <f t="shared" si="27"/>
        <v>0.82368644496023424</v>
      </c>
      <c r="P302" s="12">
        <v>74648950.095104173</v>
      </c>
      <c r="Q302" s="12">
        <v>119123258.44749968</v>
      </c>
      <c r="R302" s="12">
        <v>120720294.28083354</v>
      </c>
      <c r="S302" s="12">
        <f t="shared" si="28"/>
        <v>0.62665302366626963</v>
      </c>
      <c r="T302" s="12">
        <f t="shared" si="29"/>
        <v>1.0134065828466043</v>
      </c>
    </row>
    <row r="303" spans="1:20" x14ac:dyDescent="0.2">
      <c r="A303" s="1">
        <v>49</v>
      </c>
      <c r="B303" s="1">
        <v>2</v>
      </c>
      <c r="C303" s="1">
        <f t="shared" si="26"/>
        <v>45</v>
      </c>
      <c r="D303" s="3">
        <v>21.869814814814799</v>
      </c>
      <c r="E303" s="2">
        <v>834.75512525871704</v>
      </c>
      <c r="F303" s="1" t="s">
        <v>591</v>
      </c>
      <c r="G303" s="1" t="s">
        <v>4</v>
      </c>
      <c r="H303" s="1" t="s">
        <v>604</v>
      </c>
      <c r="I303" s="1" t="s">
        <v>6</v>
      </c>
      <c r="J303" s="1" t="s">
        <v>605</v>
      </c>
      <c r="K303" s="2">
        <v>816.72069079618564</v>
      </c>
      <c r="L303" s="2">
        <v>834.75451634455624</v>
      </c>
      <c r="M303" s="3">
        <f t="shared" si="27"/>
        <v>0.72945296956725814</v>
      </c>
      <c r="P303" s="12">
        <v>137001860.23916709</v>
      </c>
      <c r="Q303" s="12">
        <v>696890716.30333626</v>
      </c>
      <c r="R303" s="12">
        <v>528813156.67834038</v>
      </c>
      <c r="S303" s="12">
        <f t="shared" si="28"/>
        <v>0.19659016404450733</v>
      </c>
      <c r="T303" s="12">
        <f t="shared" si="29"/>
        <v>0.75881790976271724</v>
      </c>
    </row>
    <row r="304" spans="1:20" x14ac:dyDescent="0.2">
      <c r="A304" s="1">
        <v>50</v>
      </c>
      <c r="B304" s="1">
        <v>4</v>
      </c>
      <c r="C304" s="1">
        <f t="shared" si="26"/>
        <v>42</v>
      </c>
      <c r="D304" s="3">
        <v>21.5534259259259</v>
      </c>
      <c r="E304" s="2">
        <v>844.73969231790397</v>
      </c>
      <c r="F304" s="1" t="s">
        <v>591</v>
      </c>
      <c r="G304" s="1" t="s">
        <v>4</v>
      </c>
      <c r="H304" s="1" t="s">
        <v>606</v>
      </c>
      <c r="I304" s="1" t="s">
        <v>6</v>
      </c>
      <c r="J304" s="1" t="s">
        <v>607</v>
      </c>
      <c r="K304" s="2">
        <v>826.70504073204359</v>
      </c>
      <c r="L304" s="2">
        <v>844.73886628041419</v>
      </c>
      <c r="M304" s="3">
        <f t="shared" si="27"/>
        <v>0.97786135190453261</v>
      </c>
      <c r="P304" s="12">
        <v>1640764349.66834</v>
      </c>
      <c r="Q304" s="12">
        <v>3011175135.83042</v>
      </c>
      <c r="R304" s="12">
        <v>3278968929.6900163</v>
      </c>
      <c r="S304" s="12">
        <f t="shared" si="28"/>
        <v>0.5448917036224965</v>
      </c>
      <c r="T304" s="12">
        <f t="shared" si="29"/>
        <v>1.0889333173195668</v>
      </c>
    </row>
    <row r="305" spans="1:20" x14ac:dyDescent="0.2">
      <c r="A305" s="1">
        <v>50</v>
      </c>
      <c r="B305" s="1">
        <v>3</v>
      </c>
      <c r="C305" s="1">
        <f t="shared" si="26"/>
        <v>44</v>
      </c>
      <c r="D305" s="3">
        <v>21.761907407407399</v>
      </c>
      <c r="E305" s="2">
        <v>846.75501259974897</v>
      </c>
      <c r="F305" s="1" t="s">
        <v>591</v>
      </c>
      <c r="G305" s="1" t="s">
        <v>4</v>
      </c>
      <c r="H305" s="1" t="s">
        <v>608</v>
      </c>
      <c r="I305" s="1" t="s">
        <v>6</v>
      </c>
      <c r="J305" s="1" t="s">
        <v>609</v>
      </c>
      <c r="K305" s="2">
        <v>828.72069079618564</v>
      </c>
      <c r="L305" s="2">
        <v>846.75451634455624</v>
      </c>
      <c r="M305" s="3">
        <f t="shared" si="27"/>
        <v>0.58606737035375822</v>
      </c>
      <c r="P305" s="12">
        <v>3105546086.9266801</v>
      </c>
      <c r="Q305" s="12">
        <v>8289797295.8867445</v>
      </c>
      <c r="R305" s="12">
        <v>5862893026.6758375</v>
      </c>
      <c r="S305" s="12">
        <f t="shared" si="28"/>
        <v>0.37462268087877115</v>
      </c>
      <c r="T305" s="12">
        <f t="shared" si="29"/>
        <v>0.70724202503538958</v>
      </c>
    </row>
    <row r="306" spans="1:20" x14ac:dyDescent="0.2">
      <c r="A306" s="1">
        <v>50</v>
      </c>
      <c r="B306" s="1">
        <v>2</v>
      </c>
      <c r="C306" s="1">
        <f t="shared" si="26"/>
        <v>46</v>
      </c>
      <c r="D306" s="3">
        <v>21.9532407407407</v>
      </c>
      <c r="E306" s="2">
        <v>848.771097174641</v>
      </c>
      <c r="F306" s="1" t="s">
        <v>591</v>
      </c>
      <c r="G306" s="1" t="s">
        <v>4</v>
      </c>
      <c r="H306" s="1" t="s">
        <v>610</v>
      </c>
      <c r="I306" s="1" t="s">
        <v>6</v>
      </c>
      <c r="J306" s="1" t="s">
        <v>611</v>
      </c>
      <c r="K306" s="2">
        <v>830.73634086032757</v>
      </c>
      <c r="L306" s="2">
        <v>848.77016640869817</v>
      </c>
      <c r="M306" s="3">
        <f t="shared" si="27"/>
        <v>1.0966053940893912</v>
      </c>
      <c r="P306" s="12">
        <v>4275375498.7700062</v>
      </c>
      <c r="Q306" s="12">
        <v>11661995085.456602</v>
      </c>
      <c r="R306" s="12">
        <v>7429247812.2316103</v>
      </c>
      <c r="S306" s="12">
        <f t="shared" si="28"/>
        <v>0.36660755449140309</v>
      </c>
      <c r="T306" s="12">
        <f t="shared" si="29"/>
        <v>0.63704775707687011</v>
      </c>
    </row>
    <row r="307" spans="1:20" x14ac:dyDescent="0.2">
      <c r="A307" s="1">
        <v>50</v>
      </c>
      <c r="B307" s="1">
        <v>1</v>
      </c>
      <c r="C307" s="1">
        <f t="shared" si="26"/>
        <v>48</v>
      </c>
      <c r="D307" s="3">
        <v>22.132740740740701</v>
      </c>
      <c r="E307" s="2">
        <v>850.78667664173895</v>
      </c>
      <c r="F307" s="1" t="s">
        <v>591</v>
      </c>
      <c r="G307" s="1" t="s">
        <v>4</v>
      </c>
      <c r="H307" s="1" t="s">
        <v>612</v>
      </c>
      <c r="I307" s="1" t="s">
        <v>6</v>
      </c>
      <c r="J307" s="1" t="s">
        <v>613</v>
      </c>
      <c r="K307" s="2">
        <v>832.75199092446962</v>
      </c>
      <c r="L307" s="2">
        <v>850.78581647284022</v>
      </c>
      <c r="M307" s="3">
        <f t="shared" si="27"/>
        <v>1.0110287243522615</v>
      </c>
      <c r="P307" s="12">
        <v>3676677189.9541497</v>
      </c>
      <c r="Q307" s="12">
        <v>9428700542.6266766</v>
      </c>
      <c r="R307" s="12">
        <v>5693765482.0350037</v>
      </c>
      <c r="S307" s="12">
        <f t="shared" si="28"/>
        <v>0.38994527117836425</v>
      </c>
      <c r="T307" s="12">
        <f t="shared" si="29"/>
        <v>0.60387594836571368</v>
      </c>
    </row>
    <row r="308" spans="1:20" x14ac:dyDescent="0.2">
      <c r="A308" s="1">
        <v>51</v>
      </c>
      <c r="B308" s="1">
        <v>5</v>
      </c>
      <c r="C308" s="1">
        <f t="shared" si="26"/>
        <v>41</v>
      </c>
      <c r="D308" s="3">
        <v>21.504351851851901</v>
      </c>
      <c r="E308" s="2">
        <v>856.74038686258405</v>
      </c>
      <c r="F308" s="1" t="s">
        <v>591</v>
      </c>
      <c r="G308" s="1" t="s">
        <v>4</v>
      </c>
      <c r="H308" s="1" t="s">
        <v>614</v>
      </c>
      <c r="I308" s="1" t="s">
        <v>6</v>
      </c>
      <c r="J308" s="1" t="s">
        <v>615</v>
      </c>
      <c r="K308" s="2">
        <v>838.70504073204359</v>
      </c>
      <c r="L308" s="2">
        <v>856.73886628041419</v>
      </c>
      <c r="M308" s="3">
        <f t="shared" si="27"/>
        <v>1.7748490581053786</v>
      </c>
      <c r="P308" s="12">
        <v>193301638.37791598</v>
      </c>
      <c r="Q308" s="12">
        <v>486217924.72500199</v>
      </c>
      <c r="R308" s="12">
        <v>539740323.07333195</v>
      </c>
      <c r="S308" s="12">
        <f t="shared" si="28"/>
        <v>0.39756172808158946</v>
      </c>
      <c r="T308" s="12">
        <f t="shared" si="29"/>
        <v>1.1100790316988036</v>
      </c>
    </row>
    <row r="309" spans="1:20" x14ac:dyDescent="0.2">
      <c r="A309" s="1">
        <v>51</v>
      </c>
      <c r="B309" s="1">
        <v>4</v>
      </c>
      <c r="C309" s="1">
        <f t="shared" si="26"/>
        <v>43</v>
      </c>
      <c r="D309" s="3">
        <v>21.703611111111101</v>
      </c>
      <c r="E309" s="2">
        <v>858.75545247395803</v>
      </c>
      <c r="F309" s="1" t="s">
        <v>591</v>
      </c>
      <c r="G309" s="1" t="s">
        <v>4</v>
      </c>
      <c r="H309" s="1" t="s">
        <v>616</v>
      </c>
      <c r="I309" s="1" t="s">
        <v>6</v>
      </c>
      <c r="J309" s="1" t="s">
        <v>617</v>
      </c>
      <c r="K309" s="2">
        <v>840.72069079618564</v>
      </c>
      <c r="L309" s="2">
        <v>858.75451634455624</v>
      </c>
      <c r="M309" s="3">
        <f t="shared" si="27"/>
        <v>1.0901012850312037</v>
      </c>
      <c r="P309" s="12">
        <v>409688172.21665901</v>
      </c>
      <c r="Q309" s="12">
        <v>1116836423.151655</v>
      </c>
      <c r="R309" s="12">
        <v>1587720551.8033266</v>
      </c>
      <c r="S309" s="12">
        <f t="shared" si="28"/>
        <v>0.36682916470483656</v>
      </c>
      <c r="T309" s="12">
        <f t="shared" si="29"/>
        <v>1.4216231839241604</v>
      </c>
    </row>
    <row r="310" spans="1:20" x14ac:dyDescent="0.2">
      <c r="A310" s="1">
        <v>51</v>
      </c>
      <c r="B310" s="1">
        <v>3</v>
      </c>
      <c r="C310" s="1">
        <f t="shared" si="26"/>
        <v>45</v>
      </c>
      <c r="D310" s="3">
        <v>21.895537037036998</v>
      </c>
      <c r="E310" s="2">
        <v>860.77080992916206</v>
      </c>
      <c r="F310" s="1" t="s">
        <v>591</v>
      </c>
      <c r="G310" s="1" t="s">
        <v>4</v>
      </c>
      <c r="H310" s="1" t="s">
        <v>618</v>
      </c>
      <c r="I310" s="1" t="s">
        <v>6</v>
      </c>
      <c r="J310" s="1" t="s">
        <v>619</v>
      </c>
      <c r="K310" s="2">
        <v>842.73634086032757</v>
      </c>
      <c r="L310" s="2">
        <v>860.77016640869817</v>
      </c>
      <c r="M310" s="3">
        <f t="shared" si="27"/>
        <v>0.74761009267646306</v>
      </c>
      <c r="P310" s="12">
        <v>826534182.03625429</v>
      </c>
      <c r="Q310" s="12">
        <v>2258134961.1616702</v>
      </c>
      <c r="R310" s="12">
        <v>1877396862.3800166</v>
      </c>
      <c r="S310" s="12">
        <f t="shared" si="28"/>
        <v>0.36602514741238218</v>
      </c>
      <c r="T310" s="12">
        <f t="shared" si="29"/>
        <v>0.83139267345394297</v>
      </c>
    </row>
    <row r="311" spans="1:20" x14ac:dyDescent="0.2">
      <c r="A311" s="1">
        <v>51</v>
      </c>
      <c r="B311" s="1">
        <v>2</v>
      </c>
      <c r="C311" s="1">
        <f t="shared" si="26"/>
        <v>47</v>
      </c>
      <c r="D311" s="3">
        <v>22.073370370370402</v>
      </c>
      <c r="E311" s="2">
        <v>862.785882280441</v>
      </c>
      <c r="F311" s="1" t="s">
        <v>591</v>
      </c>
      <c r="G311" s="1" t="s">
        <v>4</v>
      </c>
      <c r="H311" s="1" t="s">
        <v>620</v>
      </c>
      <c r="I311" s="1" t="s">
        <v>6</v>
      </c>
      <c r="J311" s="1" t="s">
        <v>621</v>
      </c>
      <c r="K311" s="2">
        <v>844.75199092446962</v>
      </c>
      <c r="L311" s="2">
        <v>862.78581647284022</v>
      </c>
      <c r="M311" s="3">
        <f t="shared" si="27"/>
        <v>7.6273391982390151E-2</v>
      </c>
      <c r="P311" s="12">
        <v>932223452.88292229</v>
      </c>
      <c r="Q311" s="12">
        <v>2406074081.7558465</v>
      </c>
      <c r="R311" s="12">
        <v>1652543385.1066768</v>
      </c>
      <c r="S311" s="12">
        <f t="shared" si="28"/>
        <v>0.38744586459392255</v>
      </c>
      <c r="T311" s="12">
        <f t="shared" si="29"/>
        <v>0.68682148967779233</v>
      </c>
    </row>
    <row r="312" spans="1:20" x14ac:dyDescent="0.2">
      <c r="A312" s="1">
        <v>52</v>
      </c>
      <c r="B312" s="1">
        <v>7</v>
      </c>
      <c r="C312" s="1">
        <f t="shared" si="26"/>
        <v>38</v>
      </c>
      <c r="D312" s="3">
        <v>21.135407407407399</v>
      </c>
      <c r="E312" s="2">
        <v>866.72460923800099</v>
      </c>
      <c r="F312" s="1" t="s">
        <v>591</v>
      </c>
      <c r="G312" s="1" t="s">
        <v>4</v>
      </c>
      <c r="H312" s="1" t="s">
        <v>622</v>
      </c>
      <c r="I312" s="1" t="s">
        <v>14</v>
      </c>
      <c r="J312" s="1" t="s">
        <v>623</v>
      </c>
      <c r="K312" s="2">
        <v>848.68939066790165</v>
      </c>
      <c r="L312" s="2">
        <v>866.72321621627225</v>
      </c>
      <c r="M312" s="3">
        <f t="shared" si="27"/>
        <v>1.6072278931520236</v>
      </c>
      <c r="P312" s="12">
        <v>239386242.50973967</v>
      </c>
      <c r="Q312" s="12">
        <v>119858928.61677134</v>
      </c>
      <c r="R312" s="12">
        <v>177530055.01937544</v>
      </c>
      <c r="S312" s="12">
        <f t="shared" si="28"/>
        <v>1.9972332914399453</v>
      </c>
      <c r="T312" s="12">
        <f t="shared" si="29"/>
        <v>1.4811583673252893</v>
      </c>
    </row>
    <row r="313" spans="1:20" x14ac:dyDescent="0.2">
      <c r="A313" s="1">
        <v>52</v>
      </c>
      <c r="B313" s="1">
        <v>7</v>
      </c>
      <c r="C313" s="1">
        <f t="shared" si="26"/>
        <v>38</v>
      </c>
      <c r="D313" s="3">
        <v>21.406148148148102</v>
      </c>
      <c r="E313" s="2">
        <v>866.72524000180294</v>
      </c>
      <c r="F313" s="1" t="s">
        <v>591</v>
      </c>
      <c r="G313" s="1" t="s">
        <v>4</v>
      </c>
      <c r="H313" s="1" t="s">
        <v>624</v>
      </c>
      <c r="I313" s="1" t="s">
        <v>39</v>
      </c>
      <c r="J313" s="1" t="s">
        <v>623</v>
      </c>
      <c r="K313" s="2">
        <v>848.68939066790165</v>
      </c>
      <c r="L313" s="2">
        <v>866.72321621627225</v>
      </c>
      <c r="M313" s="3">
        <f t="shared" si="27"/>
        <v>2.3349847942586317</v>
      </c>
      <c r="N313" s="1" t="s">
        <v>14</v>
      </c>
      <c r="P313" s="12">
        <v>65169206.118333243</v>
      </c>
      <c r="Q313" s="12">
        <v>3622774.894166687</v>
      </c>
      <c r="R313" s="12">
        <v>14499432.625937603</v>
      </c>
      <c r="S313" s="12">
        <f t="shared" si="28"/>
        <v>17.988753930934894</v>
      </c>
      <c r="T313" s="12">
        <f t="shared" si="29"/>
        <v>4.0023001841169519</v>
      </c>
    </row>
    <row r="314" spans="1:20" x14ac:dyDescent="0.2">
      <c r="A314" s="1">
        <v>52</v>
      </c>
      <c r="B314" s="1">
        <v>3</v>
      </c>
      <c r="C314" s="1">
        <f t="shared" si="26"/>
        <v>46</v>
      </c>
      <c r="D314" s="3">
        <v>21.987277777777798</v>
      </c>
      <c r="E314" s="2">
        <v>874.78696798126998</v>
      </c>
      <c r="F314" s="1" t="s">
        <v>591</v>
      </c>
      <c r="G314" s="1" t="s">
        <v>4</v>
      </c>
      <c r="H314" s="1" t="s">
        <v>625</v>
      </c>
      <c r="I314" s="1" t="s">
        <v>6</v>
      </c>
      <c r="J314" s="1" t="s">
        <v>626</v>
      </c>
      <c r="K314" s="2">
        <v>856.75199092446962</v>
      </c>
      <c r="L314" s="2">
        <v>874.78581647284022</v>
      </c>
      <c r="M314" s="3">
        <f t="shared" si="27"/>
        <v>1.3163318472629097</v>
      </c>
      <c r="P314" s="12">
        <v>29318474013.266632</v>
      </c>
      <c r="Q314" s="12">
        <v>39528345327.893333</v>
      </c>
      <c r="R314" s="12">
        <v>33484322084.293304</v>
      </c>
      <c r="S314" s="12">
        <f t="shared" si="28"/>
        <v>0.74170759666425845</v>
      </c>
      <c r="T314" s="12">
        <f t="shared" si="29"/>
        <v>0.8470964773894788</v>
      </c>
    </row>
    <row r="315" spans="1:20" x14ac:dyDescent="0.2">
      <c r="A315" s="1">
        <v>52</v>
      </c>
      <c r="B315" s="1">
        <v>2</v>
      </c>
      <c r="C315" s="1">
        <f t="shared" si="26"/>
        <v>48</v>
      </c>
      <c r="D315" s="3">
        <v>22.154037037037</v>
      </c>
      <c r="E315" s="2">
        <v>876.80209567324198</v>
      </c>
      <c r="F315" s="1" t="s">
        <v>591</v>
      </c>
      <c r="G315" s="1" t="s">
        <v>4</v>
      </c>
      <c r="H315" s="1" t="s">
        <v>627</v>
      </c>
      <c r="I315" s="1" t="s">
        <v>6</v>
      </c>
      <c r="J315" s="1" t="s">
        <v>628</v>
      </c>
      <c r="K315" s="2">
        <v>858.76764098861156</v>
      </c>
      <c r="L315" s="2">
        <v>876.80146653698216</v>
      </c>
      <c r="M315" s="3">
        <f t="shared" si="27"/>
        <v>0.71753559252413268</v>
      </c>
      <c r="P315" s="12">
        <v>22624652535.664867</v>
      </c>
      <c r="Q315" s="12">
        <v>38535151775.093369</v>
      </c>
      <c r="R315" s="12">
        <v>27912810724.928333</v>
      </c>
      <c r="S315" s="12">
        <f t="shared" si="28"/>
        <v>0.58711725511583379</v>
      </c>
      <c r="T315" s="12">
        <f t="shared" si="29"/>
        <v>0.72434671823374963</v>
      </c>
    </row>
    <row r="316" spans="1:20" x14ac:dyDescent="0.2">
      <c r="A316" s="1">
        <v>53</v>
      </c>
      <c r="B316" s="1">
        <v>6</v>
      </c>
      <c r="C316" s="1">
        <f t="shared" si="26"/>
        <v>41</v>
      </c>
      <c r="D316" s="3">
        <v>21.372185185185199</v>
      </c>
      <c r="E316" s="2">
        <v>882.75684165752796</v>
      </c>
      <c r="F316" s="1" t="s">
        <v>591</v>
      </c>
      <c r="G316" s="1" t="s">
        <v>4</v>
      </c>
      <c r="H316" s="1" t="s">
        <v>629</v>
      </c>
      <c r="I316" s="1" t="s">
        <v>6</v>
      </c>
      <c r="J316" s="1" t="s">
        <v>630</v>
      </c>
      <c r="K316" s="2">
        <v>864.72069079618564</v>
      </c>
      <c r="L316" s="2">
        <v>882.75451634455624</v>
      </c>
      <c r="M316" s="3">
        <f t="shared" si="27"/>
        <v>2.6341558481620222</v>
      </c>
      <c r="P316" s="12">
        <v>30780062.981562465</v>
      </c>
      <c r="Q316" s="12">
        <v>97175999.286353931</v>
      </c>
      <c r="R316" s="12">
        <v>18803333.625312366</v>
      </c>
      <c r="S316" s="12">
        <f t="shared" si="28"/>
        <v>0.31674552572246917</v>
      </c>
      <c r="T316" s="12">
        <f t="shared" si="29"/>
        <v>0.19349771305056029</v>
      </c>
    </row>
    <row r="317" spans="1:20" x14ac:dyDescent="0.2">
      <c r="A317" s="1">
        <v>53</v>
      </c>
      <c r="B317" s="1">
        <v>5</v>
      </c>
      <c r="C317" s="1">
        <f t="shared" si="26"/>
        <v>43</v>
      </c>
      <c r="D317" s="3">
        <v>21.728129629629599</v>
      </c>
      <c r="E317" s="2">
        <v>884.77130816962597</v>
      </c>
      <c r="F317" s="1" t="s">
        <v>591</v>
      </c>
      <c r="G317" s="1" t="s">
        <v>4</v>
      </c>
      <c r="H317" s="1" t="s">
        <v>631</v>
      </c>
      <c r="I317" s="1" t="s">
        <v>6</v>
      </c>
      <c r="J317" s="1" t="s">
        <v>632</v>
      </c>
      <c r="K317" s="2">
        <v>866.73634086032757</v>
      </c>
      <c r="L317" s="2">
        <v>884.77016640869817</v>
      </c>
      <c r="M317" s="3">
        <f t="shared" si="27"/>
        <v>1.2904604734002274</v>
      </c>
      <c r="P317" s="12">
        <v>403686661.87124771</v>
      </c>
      <c r="Q317" s="12">
        <v>913278252.02832663</v>
      </c>
      <c r="R317" s="12">
        <v>842002901.92665994</v>
      </c>
      <c r="S317" s="12">
        <f t="shared" si="28"/>
        <v>0.4420193527817925</v>
      </c>
      <c r="T317" s="12">
        <f t="shared" si="29"/>
        <v>0.92195658886722731</v>
      </c>
    </row>
    <row r="318" spans="1:20" x14ac:dyDescent="0.2">
      <c r="A318" s="1">
        <v>53</v>
      </c>
      <c r="B318" s="1">
        <v>4</v>
      </c>
      <c r="C318" s="1">
        <f t="shared" si="26"/>
        <v>45</v>
      </c>
      <c r="D318" s="3">
        <v>21.9049074074074</v>
      </c>
      <c r="E318" s="2">
        <v>886.78596222045405</v>
      </c>
      <c r="F318" s="1" t="s">
        <v>591</v>
      </c>
      <c r="G318" s="1" t="s">
        <v>4</v>
      </c>
      <c r="H318" s="1" t="s">
        <v>633</v>
      </c>
      <c r="I318" s="1" t="s">
        <v>6</v>
      </c>
      <c r="J318" s="1" t="s">
        <v>634</v>
      </c>
      <c r="K318" s="2">
        <v>868.75199092446962</v>
      </c>
      <c r="L318" s="2">
        <v>886.78581647284022</v>
      </c>
      <c r="M318" s="3">
        <f t="shared" si="27"/>
        <v>0.16435492214813266</v>
      </c>
      <c r="P318" s="12">
        <v>1147220607.2754145</v>
      </c>
      <c r="Q318" s="12">
        <v>2482973452.6566796</v>
      </c>
      <c r="R318" s="12">
        <v>2041991676.165823</v>
      </c>
      <c r="S318" s="12">
        <f t="shared" si="28"/>
        <v>0.4620349871433122</v>
      </c>
      <c r="T318" s="12">
        <f t="shared" si="29"/>
        <v>0.8223977078695609</v>
      </c>
    </row>
    <row r="319" spans="1:20" x14ac:dyDescent="0.2">
      <c r="A319" s="1">
        <v>53</v>
      </c>
      <c r="B319" s="1">
        <v>3</v>
      </c>
      <c r="C319" s="1">
        <f t="shared" si="26"/>
        <v>47</v>
      </c>
      <c r="D319" s="3">
        <v>22.088833333333302</v>
      </c>
      <c r="E319" s="2">
        <v>888.80156598290796</v>
      </c>
      <c r="F319" s="1" t="s">
        <v>591</v>
      </c>
      <c r="G319" s="1" t="s">
        <v>4</v>
      </c>
      <c r="H319" s="1" t="s">
        <v>635</v>
      </c>
      <c r="I319" s="1" t="s">
        <v>6</v>
      </c>
      <c r="J319" s="1" t="s">
        <v>636</v>
      </c>
      <c r="K319" s="2">
        <v>870.76764098861156</v>
      </c>
      <c r="L319" s="2">
        <v>888.80146653698216</v>
      </c>
      <c r="M319" s="3">
        <f t="shared" si="27"/>
        <v>0.11188767069163956</v>
      </c>
      <c r="P319" s="12">
        <v>1659051482.3066733</v>
      </c>
      <c r="Q319" s="12">
        <v>3614179081.9200072</v>
      </c>
      <c r="R319" s="12">
        <v>2645211337.045013</v>
      </c>
      <c r="S319" s="12">
        <f t="shared" si="28"/>
        <v>0.45903964488259774</v>
      </c>
      <c r="T319" s="12">
        <f t="shared" si="29"/>
        <v>0.73189824773147738</v>
      </c>
    </row>
    <row r="320" spans="1:20" x14ac:dyDescent="0.2">
      <c r="A320" s="1">
        <v>54</v>
      </c>
      <c r="B320" s="1">
        <v>9</v>
      </c>
      <c r="C320" s="1">
        <f t="shared" si="26"/>
        <v>36</v>
      </c>
      <c r="D320" s="3">
        <v>21.0892962962963</v>
      </c>
      <c r="E320" s="2">
        <v>890.72539851641397</v>
      </c>
      <c r="F320" s="1" t="s">
        <v>591</v>
      </c>
      <c r="G320" s="1" t="s">
        <v>4</v>
      </c>
      <c r="H320" s="1" t="s">
        <v>637</v>
      </c>
      <c r="I320" s="1" t="s">
        <v>14</v>
      </c>
      <c r="J320" s="1" t="s">
        <v>638</v>
      </c>
      <c r="K320" s="2">
        <v>872.68939066790165</v>
      </c>
      <c r="L320" s="2">
        <v>890.72321621627225</v>
      </c>
      <c r="M320" s="3">
        <f t="shared" si="27"/>
        <v>2.4500317292686034</v>
      </c>
      <c r="P320" s="12">
        <v>66740718.909895696</v>
      </c>
      <c r="Q320" s="12">
        <v>5623897.3927604705</v>
      </c>
      <c r="R320" s="12">
        <v>27520182.952838372</v>
      </c>
      <c r="S320" s="12">
        <f t="shared" si="28"/>
        <v>11.867342920553579</v>
      </c>
      <c r="T320" s="12">
        <f t="shared" si="29"/>
        <v>4.8934361761764267</v>
      </c>
    </row>
    <row r="321" spans="1:20" x14ac:dyDescent="0.2">
      <c r="A321" s="1">
        <v>53</v>
      </c>
      <c r="B321" s="1">
        <v>2</v>
      </c>
      <c r="C321" s="1">
        <f t="shared" si="26"/>
        <v>49</v>
      </c>
      <c r="D321" s="3">
        <v>22.264351851851899</v>
      </c>
      <c r="E321" s="2">
        <v>890.817864065408</v>
      </c>
      <c r="F321" s="1" t="s">
        <v>591</v>
      </c>
      <c r="G321" s="1" t="s">
        <v>4</v>
      </c>
      <c r="H321" s="1" t="s">
        <v>639</v>
      </c>
      <c r="I321" s="1" t="s">
        <v>6</v>
      </c>
      <c r="J321" s="1" t="s">
        <v>640</v>
      </c>
      <c r="K321" s="2">
        <v>872.78329105275361</v>
      </c>
      <c r="L321" s="2">
        <v>890.81711660112421</v>
      </c>
      <c r="M321" s="3">
        <f t="shared" si="27"/>
        <v>0.83907714598311334</v>
      </c>
      <c r="P321" s="12">
        <v>1630935605.1600034</v>
      </c>
      <c r="Q321" s="12">
        <v>3866496916.386673</v>
      </c>
      <c r="R321" s="12">
        <v>2692296545.3766665</v>
      </c>
      <c r="S321" s="12">
        <f t="shared" si="28"/>
        <v>0.42181220893980409</v>
      </c>
      <c r="T321" s="12">
        <f t="shared" si="29"/>
        <v>0.6963141581637875</v>
      </c>
    </row>
    <row r="322" spans="1:20" x14ac:dyDescent="0.2">
      <c r="A322" s="1">
        <v>54</v>
      </c>
      <c r="B322" s="1">
        <v>8</v>
      </c>
      <c r="C322" s="1">
        <f t="shared" ref="C322:C373" si="30">A322-2*B322</f>
        <v>38</v>
      </c>
      <c r="D322" s="3">
        <v>21.341666666666701</v>
      </c>
      <c r="E322" s="2">
        <v>892.74054847405</v>
      </c>
      <c r="F322" s="1" t="s">
        <v>591</v>
      </c>
      <c r="G322" s="1" t="s">
        <v>4</v>
      </c>
      <c r="H322" s="1" t="s">
        <v>641</v>
      </c>
      <c r="I322" s="1" t="s">
        <v>14</v>
      </c>
      <c r="J322" s="1" t="s">
        <v>642</v>
      </c>
      <c r="K322" s="2">
        <v>874.70504073204359</v>
      </c>
      <c r="L322" s="2">
        <v>892.73886628041419</v>
      </c>
      <c r="M322" s="3">
        <f t="shared" ref="M322:M373" si="31">(E322-L322)/L322*10^6</f>
        <v>1.8843064857525529</v>
      </c>
      <c r="P322" s="12">
        <v>258229600.1650013</v>
      </c>
      <c r="Q322" s="12">
        <v>54772871.043333597</v>
      </c>
      <c r="R322" s="12">
        <v>121746794.53791708</v>
      </c>
      <c r="S322" s="12">
        <f t="shared" ref="S322:S373" si="32">P322/Q322</f>
        <v>4.714552939185948</v>
      </c>
      <c r="T322" s="12">
        <f t="shared" ref="T322:T373" si="33">R322/Q322</f>
        <v>2.2227572193832419</v>
      </c>
    </row>
    <row r="323" spans="1:20" x14ac:dyDescent="0.2">
      <c r="A323" s="1">
        <v>53</v>
      </c>
      <c r="B323" s="1">
        <v>1</v>
      </c>
      <c r="C323" s="1">
        <f t="shared" si="30"/>
        <v>51</v>
      </c>
      <c r="D323" s="3">
        <v>22.4146481481481</v>
      </c>
      <c r="E323" s="2">
        <v>892.83255110616597</v>
      </c>
      <c r="F323" s="1" t="s">
        <v>591</v>
      </c>
      <c r="G323" s="1" t="s">
        <v>4</v>
      </c>
      <c r="H323" s="1" t="s">
        <v>643</v>
      </c>
      <c r="I323" s="1" t="s">
        <v>6</v>
      </c>
      <c r="J323" s="1" t="s">
        <v>644</v>
      </c>
      <c r="K323" s="2">
        <v>874.79894111689555</v>
      </c>
      <c r="L323" s="2">
        <v>892.83276666526615</v>
      </c>
      <c r="M323" s="3">
        <f t="shared" si="31"/>
        <v>-0.2414327836431184</v>
      </c>
      <c r="P323" s="12">
        <v>451811959.99333197</v>
      </c>
      <c r="Q323" s="12">
        <v>1373648187.4574969</v>
      </c>
      <c r="R323" s="12">
        <v>616995675.36166704</v>
      </c>
      <c r="S323" s="12">
        <f t="shared" si="32"/>
        <v>0.32891388356839502</v>
      </c>
      <c r="T323" s="12">
        <f t="shared" si="33"/>
        <v>0.44916571870099598</v>
      </c>
    </row>
    <row r="324" spans="1:20" x14ac:dyDescent="0.2">
      <c r="A324" s="1">
        <v>55</v>
      </c>
      <c r="B324" s="1">
        <v>8</v>
      </c>
      <c r="C324" s="1">
        <f t="shared" si="30"/>
        <v>39</v>
      </c>
      <c r="D324" s="3">
        <v>21.5411481481481</v>
      </c>
      <c r="E324" s="2">
        <v>906.75525701613697</v>
      </c>
      <c r="F324" s="1" t="s">
        <v>591</v>
      </c>
      <c r="G324" s="1" t="s">
        <v>4</v>
      </c>
      <c r="H324" s="1" t="s">
        <v>645</v>
      </c>
      <c r="I324" s="1" t="s">
        <v>14</v>
      </c>
      <c r="J324" s="1" t="s">
        <v>646</v>
      </c>
      <c r="K324" s="2">
        <v>888.72069079618564</v>
      </c>
      <c r="L324" s="2">
        <v>906.75451634455624</v>
      </c>
      <c r="M324" s="3">
        <f t="shared" si="31"/>
        <v>0.81683803871759975</v>
      </c>
      <c r="P324" s="12">
        <v>51114650.390416898</v>
      </c>
      <c r="Q324" s="12">
        <v>7699937.7394791767</v>
      </c>
      <c r="R324" s="12">
        <v>41959563.847917162</v>
      </c>
      <c r="S324" s="12">
        <f t="shared" si="32"/>
        <v>6.6383199604772765</v>
      </c>
      <c r="T324" s="12">
        <f t="shared" si="33"/>
        <v>5.4493380683822652</v>
      </c>
    </row>
    <row r="325" spans="1:20" x14ac:dyDescent="0.2">
      <c r="A325" s="1">
        <v>54</v>
      </c>
      <c r="B325" s="1">
        <v>1</v>
      </c>
      <c r="C325" s="1">
        <f t="shared" si="30"/>
        <v>52</v>
      </c>
      <c r="D325" s="3">
        <v>22.5036296296296</v>
      </c>
      <c r="E325" s="2">
        <v>906.84748074823801</v>
      </c>
      <c r="F325" s="1" t="s">
        <v>591</v>
      </c>
      <c r="G325" s="1" t="s">
        <v>4</v>
      </c>
      <c r="H325" s="1" t="s">
        <v>647</v>
      </c>
      <c r="I325" s="1" t="s">
        <v>6</v>
      </c>
      <c r="J325" s="1" t="s">
        <v>648</v>
      </c>
      <c r="K325" s="2">
        <v>888.8145911810376</v>
      </c>
      <c r="L325" s="2">
        <v>906.8484167294082</v>
      </c>
      <c r="M325" s="3">
        <f t="shared" si="31"/>
        <v>-1.0321252735519639</v>
      </c>
      <c r="P325" s="12">
        <v>976540113.56167328</v>
      </c>
      <c r="Q325" s="12">
        <v>1962091892.4066632</v>
      </c>
      <c r="R325" s="12">
        <v>999699695.54437292</v>
      </c>
      <c r="S325" s="12">
        <f t="shared" si="32"/>
        <v>0.49770355677066097</v>
      </c>
      <c r="T325" s="12">
        <f t="shared" si="33"/>
        <v>0.50950707222899794</v>
      </c>
    </row>
    <row r="326" spans="1:20" x14ac:dyDescent="0.2">
      <c r="A326" s="1">
        <v>55</v>
      </c>
      <c r="B326" s="1">
        <v>7</v>
      </c>
      <c r="C326" s="1">
        <f t="shared" si="30"/>
        <v>41</v>
      </c>
      <c r="D326" s="3">
        <v>21.748958333333299</v>
      </c>
      <c r="E326" s="2">
        <v>908.77182167900901</v>
      </c>
      <c r="F326" s="1" t="s">
        <v>591</v>
      </c>
      <c r="G326" s="1" t="s">
        <v>4</v>
      </c>
      <c r="H326" s="1" t="s">
        <v>649</v>
      </c>
      <c r="I326" s="1" t="s">
        <v>14</v>
      </c>
      <c r="J326" s="1" t="s">
        <v>650</v>
      </c>
      <c r="K326" s="2">
        <v>890.73634086032757</v>
      </c>
      <c r="L326" s="2">
        <v>908.77016640869817</v>
      </c>
      <c r="M326" s="3">
        <f t="shared" si="31"/>
        <v>1.8214399768160385</v>
      </c>
      <c r="P326" s="12">
        <v>76530491.635000095</v>
      </c>
      <c r="Q326" s="12">
        <v>9152817.353333151</v>
      </c>
      <c r="R326" s="12">
        <v>42691499.958332635</v>
      </c>
      <c r="S326" s="12">
        <f t="shared" si="32"/>
        <v>8.3614136151346052</v>
      </c>
      <c r="T326" s="12">
        <f t="shared" si="33"/>
        <v>4.6643015270905428</v>
      </c>
    </row>
    <row r="327" spans="1:20" x14ac:dyDescent="0.2">
      <c r="A327" s="1">
        <v>56</v>
      </c>
      <c r="B327" s="1">
        <v>10</v>
      </c>
      <c r="C327" s="1">
        <f t="shared" si="30"/>
        <v>36</v>
      </c>
      <c r="D327" s="3">
        <v>21.135314814814802</v>
      </c>
      <c r="E327" s="2">
        <v>916.74110081214303</v>
      </c>
      <c r="F327" s="1" t="s">
        <v>591</v>
      </c>
      <c r="G327" s="1" t="s">
        <v>4</v>
      </c>
      <c r="H327" s="1" t="s">
        <v>651</v>
      </c>
      <c r="I327" s="1" t="s">
        <v>14</v>
      </c>
      <c r="J327" s="1" t="s">
        <v>652</v>
      </c>
      <c r="K327" s="2">
        <v>898.70504073204359</v>
      </c>
      <c r="L327" s="2">
        <v>916.73886628041419</v>
      </c>
      <c r="M327" s="3">
        <f t="shared" si="31"/>
        <v>2.4374789932403327</v>
      </c>
      <c r="P327" s="12">
        <v>69424194.30760397</v>
      </c>
      <c r="Q327" s="12">
        <v>17652671.648177069</v>
      </c>
      <c r="R327" s="12">
        <v>41687581.778749935</v>
      </c>
      <c r="S327" s="12">
        <f t="shared" si="32"/>
        <v>3.9327868150073004</v>
      </c>
      <c r="T327" s="12">
        <f t="shared" si="33"/>
        <v>2.3615451875838223</v>
      </c>
    </row>
    <row r="328" spans="1:20" x14ac:dyDescent="0.2">
      <c r="A328" s="1">
        <v>56</v>
      </c>
      <c r="B328" s="1">
        <v>9</v>
      </c>
      <c r="C328" s="1">
        <f t="shared" si="30"/>
        <v>38</v>
      </c>
      <c r="D328" s="3">
        <v>21.4429814814815</v>
      </c>
      <c r="E328" s="2">
        <v>918.75583573812605</v>
      </c>
      <c r="F328" s="1" t="s">
        <v>591</v>
      </c>
      <c r="G328" s="1" t="s">
        <v>4</v>
      </c>
      <c r="H328" s="1" t="s">
        <v>653</v>
      </c>
      <c r="I328" s="1" t="s">
        <v>14</v>
      </c>
      <c r="J328" s="1" t="s">
        <v>654</v>
      </c>
      <c r="K328" s="2">
        <v>900.72069079618564</v>
      </c>
      <c r="L328" s="2">
        <v>918.75451634455624</v>
      </c>
      <c r="M328" s="3">
        <f t="shared" si="31"/>
        <v>1.4360675744647644</v>
      </c>
      <c r="P328" s="12">
        <v>869609016.277915</v>
      </c>
      <c r="Q328" s="12">
        <v>199518745.88562432</v>
      </c>
      <c r="R328" s="12">
        <v>512548335.67874932</v>
      </c>
      <c r="S328" s="12">
        <f t="shared" si="32"/>
        <v>4.3585328908213228</v>
      </c>
      <c r="T328" s="12">
        <f t="shared" si="33"/>
        <v>2.5689232026978139</v>
      </c>
    </row>
    <row r="329" spans="1:20" x14ac:dyDescent="0.2">
      <c r="A329" s="1">
        <v>55</v>
      </c>
      <c r="B329" s="1">
        <v>2</v>
      </c>
      <c r="C329" s="1">
        <f t="shared" si="30"/>
        <v>51</v>
      </c>
      <c r="D329" s="3">
        <v>22.798277777777798</v>
      </c>
      <c r="E329" s="2">
        <v>918.84862650873004</v>
      </c>
      <c r="F329" s="1" t="s">
        <v>591</v>
      </c>
      <c r="G329" s="1" t="s">
        <v>4</v>
      </c>
      <c r="H329" s="1" t="s">
        <v>655</v>
      </c>
      <c r="I329" s="1" t="s">
        <v>6</v>
      </c>
      <c r="J329" s="1" t="s">
        <v>656</v>
      </c>
      <c r="K329" s="2">
        <v>900.8145911810376</v>
      </c>
      <c r="L329" s="2">
        <v>918.8484167294082</v>
      </c>
      <c r="M329" s="3">
        <f t="shared" si="31"/>
        <v>0.22830677837168287</v>
      </c>
      <c r="P329" s="12">
        <v>225684079.05145803</v>
      </c>
      <c r="Q329" s="12">
        <v>702431576.52750099</v>
      </c>
      <c r="R329" s="12">
        <v>377577515.04624969</v>
      </c>
      <c r="S329" s="12">
        <f t="shared" si="32"/>
        <v>0.32128976912902524</v>
      </c>
      <c r="T329" s="12">
        <f t="shared" si="33"/>
        <v>0.53752924507297839</v>
      </c>
    </row>
    <row r="330" spans="1:20" x14ac:dyDescent="0.2">
      <c r="A330" s="1">
        <v>55</v>
      </c>
      <c r="B330" s="1">
        <v>2</v>
      </c>
      <c r="C330" s="1">
        <f t="shared" si="30"/>
        <v>51</v>
      </c>
      <c r="D330" s="3">
        <v>23.466351851851901</v>
      </c>
      <c r="E330" s="2">
        <v>918.84930604811495</v>
      </c>
      <c r="F330" s="1" t="s">
        <v>591</v>
      </c>
      <c r="G330" s="1" t="s">
        <v>4</v>
      </c>
      <c r="H330" s="1" t="s">
        <v>657</v>
      </c>
      <c r="I330" s="1" t="s">
        <v>6</v>
      </c>
      <c r="J330" s="1" t="s">
        <v>656</v>
      </c>
      <c r="K330" s="2">
        <v>900.8145911810376</v>
      </c>
      <c r="L330" s="2">
        <v>918.8484167294082</v>
      </c>
      <c r="M330" s="3">
        <f t="shared" si="31"/>
        <v>0.96786226167719913</v>
      </c>
      <c r="P330" s="12">
        <v>67094262.7277086</v>
      </c>
      <c r="Q330" s="12">
        <v>125742605.31833267</v>
      </c>
      <c r="R330" s="12">
        <v>42893548.547500201</v>
      </c>
      <c r="S330" s="12">
        <f t="shared" si="32"/>
        <v>0.53358416232788664</v>
      </c>
      <c r="T330" s="12">
        <f t="shared" si="33"/>
        <v>0.34112183725563799</v>
      </c>
    </row>
    <row r="331" spans="1:20" x14ac:dyDescent="0.2">
      <c r="A331" s="1">
        <v>55</v>
      </c>
      <c r="B331" s="1">
        <v>1</v>
      </c>
      <c r="C331" s="1">
        <f t="shared" si="30"/>
        <v>53</v>
      </c>
      <c r="D331" s="3">
        <v>22.5772592592593</v>
      </c>
      <c r="E331" s="2">
        <v>920.86292336919598</v>
      </c>
      <c r="F331" s="1" t="s">
        <v>591</v>
      </c>
      <c r="G331" s="1" t="s">
        <v>4</v>
      </c>
      <c r="H331" s="1" t="s">
        <v>658</v>
      </c>
      <c r="I331" s="1" t="s">
        <v>6</v>
      </c>
      <c r="J331" s="1" t="s">
        <v>659</v>
      </c>
      <c r="K331" s="2">
        <v>902.83024124517954</v>
      </c>
      <c r="L331" s="2">
        <v>920.86406679355014</v>
      </c>
      <c r="M331" s="3">
        <f t="shared" si="31"/>
        <v>-1.2416863632607378</v>
      </c>
      <c r="P331" s="12">
        <v>175650335.21833199</v>
      </c>
      <c r="Q331" s="12">
        <v>493400532.36166698</v>
      </c>
      <c r="R331" s="12">
        <v>221390517.59833232</v>
      </c>
      <c r="S331" s="12">
        <f t="shared" si="32"/>
        <v>0.35599948459232456</v>
      </c>
      <c r="T331" s="12">
        <f t="shared" si="33"/>
        <v>0.4487034428978911</v>
      </c>
    </row>
    <row r="332" spans="1:20" x14ac:dyDescent="0.2">
      <c r="A332" s="1">
        <v>56</v>
      </c>
      <c r="B332" s="1">
        <v>7</v>
      </c>
      <c r="C332" s="1">
        <f t="shared" si="30"/>
        <v>42</v>
      </c>
      <c r="D332" s="3">
        <v>22.110499999999998</v>
      </c>
      <c r="E332" s="2">
        <v>922.78609687649498</v>
      </c>
      <c r="F332" s="1" t="s">
        <v>591</v>
      </c>
      <c r="G332" s="1" t="s">
        <v>4</v>
      </c>
      <c r="H332" s="1" t="s">
        <v>660</v>
      </c>
      <c r="I332" s="1" t="s">
        <v>14</v>
      </c>
      <c r="J332" s="1" t="s">
        <v>661</v>
      </c>
      <c r="K332" s="2">
        <v>904.75199092446962</v>
      </c>
      <c r="L332" s="2">
        <v>922.78581647284022</v>
      </c>
      <c r="M332" s="3">
        <f t="shared" si="31"/>
        <v>0.30386645497834625</v>
      </c>
      <c r="P332" s="12">
        <v>48138449.030834198</v>
      </c>
      <c r="Q332" s="12">
        <v>5577289.9645833662</v>
      </c>
      <c r="R332" s="12">
        <v>18024047.790833257</v>
      </c>
      <c r="S332" s="12">
        <f t="shared" si="32"/>
        <v>8.6311540795835651</v>
      </c>
      <c r="T332" s="12">
        <f t="shared" si="33"/>
        <v>3.2316856224597759</v>
      </c>
    </row>
    <row r="333" spans="1:20" x14ac:dyDescent="0.2">
      <c r="A333" s="1">
        <v>56</v>
      </c>
      <c r="B333" s="1">
        <v>7</v>
      </c>
      <c r="C333" s="1">
        <f t="shared" si="30"/>
        <v>42</v>
      </c>
      <c r="D333" s="3">
        <v>21.8176296296296</v>
      </c>
      <c r="E333" s="2">
        <v>922.78620825188705</v>
      </c>
      <c r="F333" s="1" t="s">
        <v>591</v>
      </c>
      <c r="G333" s="1" t="s">
        <v>4</v>
      </c>
      <c r="H333" s="1" t="s">
        <v>662</v>
      </c>
      <c r="I333" s="1" t="s">
        <v>14</v>
      </c>
      <c r="J333" s="1" t="s">
        <v>661</v>
      </c>
      <c r="K333" s="2">
        <v>904.75199092446962</v>
      </c>
      <c r="L333" s="2">
        <v>922.78581647284022</v>
      </c>
      <c r="M333" s="3">
        <f t="shared" si="31"/>
        <v>0.4245611926716526</v>
      </c>
      <c r="P333" s="12">
        <v>4007211390.6400204</v>
      </c>
      <c r="Q333" s="12">
        <v>1107317463.9387317</v>
      </c>
      <c r="R333" s="12">
        <v>2687972945.0083432</v>
      </c>
      <c r="S333" s="12">
        <f t="shared" si="32"/>
        <v>3.6188460140295784</v>
      </c>
      <c r="T333" s="12">
        <f t="shared" si="33"/>
        <v>2.4274636972194181</v>
      </c>
    </row>
    <row r="334" spans="1:20" x14ac:dyDescent="0.2">
      <c r="A334" s="1">
        <v>56</v>
      </c>
      <c r="B334" s="1">
        <v>6</v>
      </c>
      <c r="C334" s="1">
        <f t="shared" si="30"/>
        <v>44</v>
      </c>
      <c r="D334" s="3">
        <v>22.2125925925926</v>
      </c>
      <c r="E334" s="2">
        <v>924.80155883887301</v>
      </c>
      <c r="F334" s="1" t="s">
        <v>591</v>
      </c>
      <c r="G334" s="1" t="s">
        <v>4</v>
      </c>
      <c r="H334" s="1" t="s">
        <v>663</v>
      </c>
      <c r="I334" s="1" t="s">
        <v>14</v>
      </c>
      <c r="J334" s="1" t="s">
        <v>664</v>
      </c>
      <c r="K334" s="2">
        <v>906.76764098861156</v>
      </c>
      <c r="L334" s="2">
        <v>924.80146653698216</v>
      </c>
      <c r="M334" s="3">
        <f t="shared" si="31"/>
        <v>9.9807249647674678E-2</v>
      </c>
      <c r="P334" s="12">
        <v>220731836.58833233</v>
      </c>
      <c r="Q334" s="12">
        <v>68455257.86208342</v>
      </c>
      <c r="R334" s="12">
        <v>119362261.30416708</v>
      </c>
      <c r="S334" s="12">
        <f t="shared" si="32"/>
        <v>3.2244687038216995</v>
      </c>
      <c r="T334" s="12">
        <f t="shared" si="33"/>
        <v>1.7436536656489678</v>
      </c>
    </row>
    <row r="335" spans="1:20" x14ac:dyDescent="0.2">
      <c r="A335" s="1">
        <v>56</v>
      </c>
      <c r="B335" s="1">
        <v>6</v>
      </c>
      <c r="C335" s="1">
        <f t="shared" si="30"/>
        <v>44</v>
      </c>
      <c r="D335" s="3">
        <v>21.929851851851801</v>
      </c>
      <c r="E335" s="2">
        <v>924.80189195248101</v>
      </c>
      <c r="F335" s="1" t="s">
        <v>591</v>
      </c>
      <c r="G335" s="1" t="s">
        <v>4</v>
      </c>
      <c r="H335" s="1" t="s">
        <v>665</v>
      </c>
      <c r="I335" s="1" t="s">
        <v>39</v>
      </c>
      <c r="J335" s="1" t="s">
        <v>664</v>
      </c>
      <c r="K335" s="2">
        <v>906.76764098861156</v>
      </c>
      <c r="L335" s="2">
        <v>924.80146653698216</v>
      </c>
      <c r="M335" s="3">
        <f t="shared" si="31"/>
        <v>0.46000737914702144</v>
      </c>
      <c r="N335" s="1" t="s">
        <v>14</v>
      </c>
      <c r="P335" s="12">
        <v>5655507033.9316864</v>
      </c>
      <c r="Q335" s="12">
        <v>2876271469.3785462</v>
      </c>
      <c r="R335" s="12">
        <v>3618432429.3424869</v>
      </c>
      <c r="S335" s="12">
        <f t="shared" si="32"/>
        <v>1.9662633009928052</v>
      </c>
      <c r="T335" s="12">
        <f t="shared" si="33"/>
        <v>1.2580288292899882</v>
      </c>
    </row>
    <row r="336" spans="1:20" x14ac:dyDescent="0.2">
      <c r="A336" s="1">
        <v>57</v>
      </c>
      <c r="B336" s="1">
        <v>9</v>
      </c>
      <c r="C336" s="1">
        <f t="shared" si="30"/>
        <v>39</v>
      </c>
      <c r="D336" s="3">
        <v>21.5872037037037</v>
      </c>
      <c r="E336" s="2">
        <v>932.77091012005701</v>
      </c>
      <c r="F336" s="1" t="s">
        <v>591</v>
      </c>
      <c r="G336" s="1" t="s">
        <v>4</v>
      </c>
      <c r="H336" s="1" t="s">
        <v>666</v>
      </c>
      <c r="I336" s="1" t="s">
        <v>39</v>
      </c>
      <c r="J336" s="1" t="s">
        <v>667</v>
      </c>
      <c r="K336" s="2">
        <v>914.73634086032757</v>
      </c>
      <c r="L336" s="2">
        <v>932.77016640869817</v>
      </c>
      <c r="M336" s="3">
        <f t="shared" si="31"/>
        <v>0.7973146929645708</v>
      </c>
      <c r="N336" s="1" t="s">
        <v>14</v>
      </c>
      <c r="P336" s="12">
        <v>22621384.906041801</v>
      </c>
      <c r="Q336" s="12">
        <v>2751696.3120833733</v>
      </c>
      <c r="R336" s="12">
        <v>13965369.136458466</v>
      </c>
      <c r="S336" s="12">
        <f t="shared" si="32"/>
        <v>8.220887169381939</v>
      </c>
      <c r="T336" s="12">
        <f t="shared" si="33"/>
        <v>5.0751854683720383</v>
      </c>
    </row>
    <row r="337" spans="1:20" x14ac:dyDescent="0.2">
      <c r="A337" s="1">
        <v>57</v>
      </c>
      <c r="B337" s="1">
        <v>8</v>
      </c>
      <c r="C337" s="1">
        <f t="shared" si="30"/>
        <v>41</v>
      </c>
      <c r="D337" s="3">
        <v>21.758851851851801</v>
      </c>
      <c r="E337" s="2">
        <v>934.78755160067601</v>
      </c>
      <c r="F337" s="1" t="s">
        <v>591</v>
      </c>
      <c r="G337" s="1" t="s">
        <v>4</v>
      </c>
      <c r="H337" s="1" t="s">
        <v>668</v>
      </c>
      <c r="I337" s="1" t="s">
        <v>39</v>
      </c>
      <c r="J337" s="1" t="s">
        <v>669</v>
      </c>
      <c r="K337" s="2">
        <v>916.75199092446962</v>
      </c>
      <c r="L337" s="2">
        <v>934.78581647284022</v>
      </c>
      <c r="M337" s="3">
        <f t="shared" si="31"/>
        <v>1.8561768965788072</v>
      </c>
      <c r="N337" s="1" t="s">
        <v>14</v>
      </c>
      <c r="P337" s="12">
        <v>105634062.51666637</v>
      </c>
      <c r="Q337" s="12">
        <v>26206174.982917164</v>
      </c>
      <c r="R337" s="12">
        <v>48571489.460416339</v>
      </c>
      <c r="S337" s="12">
        <f t="shared" si="32"/>
        <v>4.0308844226799714</v>
      </c>
      <c r="T337" s="12">
        <f t="shared" si="33"/>
        <v>1.85343681373105</v>
      </c>
    </row>
    <row r="338" spans="1:20" x14ac:dyDescent="0.2">
      <c r="A338" s="1">
        <v>57</v>
      </c>
      <c r="B338" s="1">
        <v>6</v>
      </c>
      <c r="C338" s="1">
        <f t="shared" si="30"/>
        <v>45</v>
      </c>
      <c r="D338" s="3">
        <v>22.079925925925899</v>
      </c>
      <c r="E338" s="2">
        <v>938.81729535011698</v>
      </c>
      <c r="F338" s="1" t="s">
        <v>591</v>
      </c>
      <c r="G338" s="1" t="s">
        <v>4</v>
      </c>
      <c r="H338" s="1" t="s">
        <v>670</v>
      </c>
      <c r="I338" s="1" t="s">
        <v>14</v>
      </c>
      <c r="J338" s="1" t="s">
        <v>671</v>
      </c>
      <c r="K338" s="2">
        <v>920.78329105275361</v>
      </c>
      <c r="L338" s="2">
        <v>938.81711660112421</v>
      </c>
      <c r="M338" s="3">
        <f t="shared" si="31"/>
        <v>0.19039809735641161</v>
      </c>
      <c r="P338" s="12">
        <v>177234282.07666734</v>
      </c>
      <c r="Q338" s="12">
        <v>100016206.92833395</v>
      </c>
      <c r="R338" s="12">
        <v>129952656.03500001</v>
      </c>
      <c r="S338" s="12">
        <f t="shared" si="32"/>
        <v>1.7720556249814949</v>
      </c>
      <c r="T338" s="12">
        <f t="shared" si="33"/>
        <v>1.2993159811401052</v>
      </c>
    </row>
    <row r="339" spans="1:20" x14ac:dyDescent="0.2">
      <c r="A339" s="1">
        <v>58</v>
      </c>
      <c r="B339" s="1">
        <v>10</v>
      </c>
      <c r="C339" s="1">
        <f t="shared" si="30"/>
        <v>38</v>
      </c>
      <c r="D339" s="3">
        <v>21.6240555555556</v>
      </c>
      <c r="E339" s="2">
        <v>944.77170806460902</v>
      </c>
      <c r="F339" s="1" t="s">
        <v>591</v>
      </c>
      <c r="G339" s="1" t="s">
        <v>4</v>
      </c>
      <c r="H339" s="1" t="s">
        <v>672</v>
      </c>
      <c r="I339" s="1" t="s">
        <v>14</v>
      </c>
      <c r="J339" s="1" t="s">
        <v>673</v>
      </c>
      <c r="K339" s="2">
        <v>926.73634086032757</v>
      </c>
      <c r="L339" s="2">
        <v>944.77016640869817</v>
      </c>
      <c r="M339" s="3">
        <f t="shared" si="31"/>
        <v>1.6317787813959719</v>
      </c>
      <c r="P339" s="12">
        <v>910849156.4583317</v>
      </c>
      <c r="Q339" s="12">
        <v>12747086.869167022</v>
      </c>
      <c r="R339" s="12">
        <v>122081475.4037507</v>
      </c>
      <c r="S339" s="12">
        <f t="shared" si="32"/>
        <v>71.455475733951161</v>
      </c>
      <c r="T339" s="12">
        <f t="shared" si="33"/>
        <v>9.5772058868638048</v>
      </c>
    </row>
    <row r="340" spans="1:20" x14ac:dyDescent="0.2">
      <c r="A340" s="1">
        <v>58</v>
      </c>
      <c r="B340" s="1">
        <v>10</v>
      </c>
      <c r="C340" s="1">
        <f t="shared" si="30"/>
        <v>38</v>
      </c>
      <c r="D340" s="3">
        <v>21.504370370370399</v>
      </c>
      <c r="E340" s="2">
        <v>944.77198096960797</v>
      </c>
      <c r="F340" s="1" t="s">
        <v>591</v>
      </c>
      <c r="G340" s="1" t="s">
        <v>4</v>
      </c>
      <c r="H340" s="1" t="s">
        <v>674</v>
      </c>
      <c r="I340" s="1" t="s">
        <v>14</v>
      </c>
      <c r="J340" s="1" t="s">
        <v>673</v>
      </c>
      <c r="K340" s="2">
        <v>926.73634086032757</v>
      </c>
      <c r="L340" s="2">
        <v>944.77016640869817</v>
      </c>
      <c r="M340" s="3">
        <f t="shared" si="31"/>
        <v>1.9206373934206729</v>
      </c>
      <c r="P340" s="12">
        <v>685363483.86165965</v>
      </c>
      <c r="Q340" s="12">
        <v>238646120.56124666</v>
      </c>
      <c r="R340" s="12">
        <v>637969212.94416499</v>
      </c>
      <c r="S340" s="12">
        <f t="shared" si="32"/>
        <v>2.8718819407155056</v>
      </c>
      <c r="T340" s="12">
        <f t="shared" si="33"/>
        <v>2.6732854967170319</v>
      </c>
    </row>
    <row r="341" spans="1:20" x14ac:dyDescent="0.2">
      <c r="A341" s="1">
        <v>57</v>
      </c>
      <c r="B341" s="1">
        <v>3</v>
      </c>
      <c r="C341" s="1">
        <f t="shared" si="30"/>
        <v>51</v>
      </c>
      <c r="D341" s="3">
        <v>22.420833333333299</v>
      </c>
      <c r="E341" s="2">
        <v>944.86497353285404</v>
      </c>
      <c r="F341" s="1" t="s">
        <v>591</v>
      </c>
      <c r="G341" s="1" t="s">
        <v>4</v>
      </c>
      <c r="H341" s="1" t="s">
        <v>675</v>
      </c>
      <c r="I341" s="1" t="s">
        <v>6</v>
      </c>
      <c r="J341" s="1" t="s">
        <v>676</v>
      </c>
      <c r="K341" s="2">
        <v>926.83024124517954</v>
      </c>
      <c r="L341" s="2">
        <v>944.86406679355014</v>
      </c>
      <c r="M341" s="3">
        <f t="shared" si="31"/>
        <v>0.95965053150710433</v>
      </c>
      <c r="P341" s="12">
        <v>259542415.70708466</v>
      </c>
      <c r="Q341" s="12">
        <v>408839096.09958404</v>
      </c>
      <c r="R341" s="12">
        <v>286647696.15666634</v>
      </c>
      <c r="S341" s="12">
        <f t="shared" si="32"/>
        <v>0.63482777988498917</v>
      </c>
      <c r="T341" s="12">
        <f t="shared" si="33"/>
        <v>0.70112594145557294</v>
      </c>
    </row>
    <row r="342" spans="1:20" x14ac:dyDescent="0.2">
      <c r="A342" s="1">
        <v>58</v>
      </c>
      <c r="B342" s="1">
        <v>9</v>
      </c>
      <c r="C342" s="1">
        <f t="shared" si="30"/>
        <v>40</v>
      </c>
      <c r="D342" s="3">
        <v>21.7097592592593</v>
      </c>
      <c r="E342" s="2">
        <v>946.78691675497998</v>
      </c>
      <c r="F342" s="1" t="s">
        <v>591</v>
      </c>
      <c r="G342" s="1" t="s">
        <v>4</v>
      </c>
      <c r="H342" s="1" t="s">
        <v>677</v>
      </c>
      <c r="I342" s="1" t="s">
        <v>39</v>
      </c>
      <c r="J342" s="1" t="s">
        <v>678</v>
      </c>
      <c r="K342" s="2">
        <v>928.75199092446962</v>
      </c>
      <c r="L342" s="2">
        <v>946.78581647284022</v>
      </c>
      <c r="M342" s="3">
        <f t="shared" si="31"/>
        <v>1.1621235981952622</v>
      </c>
      <c r="N342" s="1" t="s">
        <v>14</v>
      </c>
      <c r="P342" s="12">
        <v>2137162749.49665</v>
      </c>
      <c r="Q342" s="12">
        <v>467849026.81332761</v>
      </c>
      <c r="R342" s="12">
        <v>899420553.24624729</v>
      </c>
      <c r="S342" s="12">
        <f t="shared" si="32"/>
        <v>4.5680606926844813</v>
      </c>
      <c r="T342" s="12">
        <f t="shared" si="33"/>
        <v>1.9224589594051187</v>
      </c>
    </row>
    <row r="343" spans="1:20" x14ac:dyDescent="0.2">
      <c r="A343" s="1">
        <v>58</v>
      </c>
      <c r="B343" s="1">
        <v>8</v>
      </c>
      <c r="C343" s="1">
        <f t="shared" si="30"/>
        <v>42</v>
      </c>
      <c r="D343" s="3">
        <v>21.902203703703702</v>
      </c>
      <c r="E343" s="2">
        <v>948.80312599101296</v>
      </c>
      <c r="F343" s="1" t="s">
        <v>591</v>
      </c>
      <c r="G343" s="1" t="s">
        <v>4</v>
      </c>
      <c r="H343" s="1" t="s">
        <v>679</v>
      </c>
      <c r="I343" s="1" t="s">
        <v>39</v>
      </c>
      <c r="J343" s="1" t="s">
        <v>680</v>
      </c>
      <c r="K343" s="2">
        <v>930.76764098861156</v>
      </c>
      <c r="L343" s="2">
        <v>948.80146653698216</v>
      </c>
      <c r="M343" s="3">
        <f t="shared" si="31"/>
        <v>1.7490002801717921</v>
      </c>
      <c r="N343" s="1" t="s">
        <v>14</v>
      </c>
      <c r="P343" s="12">
        <v>2354112920.4366732</v>
      </c>
      <c r="Q343" s="12">
        <v>881417782.57624769</v>
      </c>
      <c r="R343" s="12">
        <v>819275825.02667296</v>
      </c>
      <c r="S343" s="12">
        <f t="shared" si="32"/>
        <v>2.6708253077853339</v>
      </c>
      <c r="T343" s="12">
        <f t="shared" si="33"/>
        <v>0.92949772652879381</v>
      </c>
    </row>
    <row r="344" spans="1:20" x14ac:dyDescent="0.2">
      <c r="A344" s="1">
        <v>58</v>
      </c>
      <c r="B344" s="1">
        <v>6</v>
      </c>
      <c r="C344" s="1">
        <f t="shared" si="30"/>
        <v>46</v>
      </c>
      <c r="D344" s="3">
        <v>22.1068888888889</v>
      </c>
      <c r="E344" s="2">
        <v>952.83292493870704</v>
      </c>
      <c r="F344" s="1" t="s">
        <v>591</v>
      </c>
      <c r="G344" s="1" t="s">
        <v>4</v>
      </c>
      <c r="H344" s="1" t="s">
        <v>681</v>
      </c>
      <c r="I344" s="1" t="s">
        <v>39</v>
      </c>
      <c r="J344" s="1" t="s">
        <v>682</v>
      </c>
      <c r="K344" s="2">
        <v>934.79894111689555</v>
      </c>
      <c r="L344" s="2">
        <v>952.83276666526615</v>
      </c>
      <c r="M344" s="3">
        <f t="shared" si="31"/>
        <v>0.16610831032018972</v>
      </c>
      <c r="N344" s="1" t="s">
        <v>14</v>
      </c>
      <c r="P344" s="12">
        <v>1953837090.3000033</v>
      </c>
      <c r="Q344" s="12">
        <v>1261659832.1466701</v>
      </c>
      <c r="R344" s="12">
        <v>1130199924.4345868</v>
      </c>
      <c r="S344" s="12">
        <f t="shared" si="32"/>
        <v>1.5486243126054173</v>
      </c>
      <c r="T344" s="12">
        <f t="shared" si="33"/>
        <v>0.8958040001254467</v>
      </c>
    </row>
    <row r="345" spans="1:20" x14ac:dyDescent="0.2">
      <c r="A345" s="1">
        <v>59</v>
      </c>
      <c r="B345" s="1">
        <v>10</v>
      </c>
      <c r="C345" s="1">
        <f t="shared" si="30"/>
        <v>39</v>
      </c>
      <c r="D345" s="3">
        <v>21.738452380952399</v>
      </c>
      <c r="E345" s="2">
        <v>958.78842574139003</v>
      </c>
      <c r="F345" s="1" t="s">
        <v>591</v>
      </c>
      <c r="G345" s="1" t="s">
        <v>4</v>
      </c>
      <c r="H345" s="1" t="s">
        <v>683</v>
      </c>
      <c r="I345" s="1" t="s">
        <v>14</v>
      </c>
      <c r="J345" s="1" t="s">
        <v>684</v>
      </c>
      <c r="K345" s="2">
        <v>940.75199092446962</v>
      </c>
      <c r="L345" s="2">
        <v>958.78581647284022</v>
      </c>
      <c r="M345" s="3">
        <f t="shared" si="31"/>
        <v>2.7214300680867121</v>
      </c>
      <c r="P345" s="12">
        <v>29030364.490416098</v>
      </c>
      <c r="Q345" s="12">
        <v>1049864.9035416299</v>
      </c>
      <c r="R345" s="12">
        <v>3246832.6843749066</v>
      </c>
      <c r="S345" s="12">
        <f t="shared" si="32"/>
        <v>27.651523917491321</v>
      </c>
      <c r="T345" s="12">
        <f t="shared" si="33"/>
        <v>3.0926195107789516</v>
      </c>
    </row>
    <row r="346" spans="1:20" x14ac:dyDescent="0.2">
      <c r="A346" s="1">
        <v>59</v>
      </c>
      <c r="B346" s="1">
        <v>7</v>
      </c>
      <c r="C346" s="1">
        <f t="shared" si="30"/>
        <v>45</v>
      </c>
      <c r="D346" s="3">
        <v>22.1262619047619</v>
      </c>
      <c r="E346" s="2">
        <v>964.83383106049996</v>
      </c>
      <c r="F346" s="1" t="s">
        <v>591</v>
      </c>
      <c r="G346" s="1" t="s">
        <v>4</v>
      </c>
      <c r="H346" s="1" t="s">
        <v>685</v>
      </c>
      <c r="I346" s="1" t="s">
        <v>14</v>
      </c>
      <c r="J346" s="1" t="s">
        <v>686</v>
      </c>
      <c r="K346" s="2">
        <v>946.79894111689555</v>
      </c>
      <c r="L346" s="2">
        <v>964.83276666526615</v>
      </c>
      <c r="M346" s="3">
        <f t="shared" si="31"/>
        <v>1.1031914240332656</v>
      </c>
      <c r="P346" s="12">
        <v>42061256.865417369</v>
      </c>
      <c r="Q346" s="12">
        <v>1103315.0083333601</v>
      </c>
      <c r="R346" s="12">
        <v>21453952.606666598</v>
      </c>
      <c r="S346" s="12">
        <f t="shared" si="32"/>
        <v>38.122618243863144</v>
      </c>
      <c r="T346" s="12">
        <f t="shared" si="33"/>
        <v>19.444992993500922</v>
      </c>
    </row>
    <row r="347" spans="1:20" x14ac:dyDescent="0.2">
      <c r="A347" s="1">
        <v>60</v>
      </c>
      <c r="B347" s="1">
        <v>13</v>
      </c>
      <c r="C347" s="1">
        <f t="shared" si="30"/>
        <v>34</v>
      </c>
      <c r="D347" s="3">
        <v>21.184555555555601</v>
      </c>
      <c r="E347" s="2">
        <v>966.75700372091103</v>
      </c>
      <c r="F347" s="1" t="s">
        <v>591</v>
      </c>
      <c r="G347" s="1" t="s">
        <v>4</v>
      </c>
      <c r="H347" s="1" t="s">
        <v>687</v>
      </c>
      <c r="I347" s="1" t="s">
        <v>14</v>
      </c>
      <c r="J347" s="1" t="s">
        <v>688</v>
      </c>
      <c r="K347" s="2">
        <v>948.72069079618564</v>
      </c>
      <c r="L347" s="2">
        <v>966.75451634455624</v>
      </c>
      <c r="M347" s="3">
        <f t="shared" si="31"/>
        <v>2.5729141294298339</v>
      </c>
      <c r="P347" s="12">
        <v>21058026.048229132</v>
      </c>
      <c r="Q347" s="12">
        <v>465629.23124999861</v>
      </c>
      <c r="R347" s="12">
        <v>4772466.76562496</v>
      </c>
      <c r="S347" s="12">
        <f t="shared" si="32"/>
        <v>45.224879872120773</v>
      </c>
      <c r="T347" s="12">
        <f t="shared" si="33"/>
        <v>10.249499913940324</v>
      </c>
    </row>
    <row r="348" spans="1:20" x14ac:dyDescent="0.2">
      <c r="A348" s="1">
        <v>60</v>
      </c>
      <c r="B348" s="1">
        <v>12</v>
      </c>
      <c r="C348" s="1">
        <f t="shared" si="30"/>
        <v>36</v>
      </c>
      <c r="D348" s="3">
        <v>21.449111111111101</v>
      </c>
      <c r="E348" s="2">
        <v>968.77216188395005</v>
      </c>
      <c r="F348" s="1" t="s">
        <v>591</v>
      </c>
      <c r="G348" s="1" t="s">
        <v>4</v>
      </c>
      <c r="H348" s="1" t="s">
        <v>689</v>
      </c>
      <c r="I348" s="1" t="s">
        <v>14</v>
      </c>
      <c r="J348" s="1" t="s">
        <v>690</v>
      </c>
      <c r="K348" s="2">
        <v>950.73634086032757</v>
      </c>
      <c r="L348" s="2">
        <v>968.77016640869817</v>
      </c>
      <c r="M348" s="3">
        <f t="shared" si="31"/>
        <v>2.0598025425077244</v>
      </c>
      <c r="P348" s="12">
        <v>168615736.79958299</v>
      </c>
      <c r="Q348" s="12">
        <v>20694636.669583302</v>
      </c>
      <c r="R348" s="12">
        <v>89150738.797812566</v>
      </c>
      <c r="S348" s="12">
        <f t="shared" si="32"/>
        <v>8.1477988471965848</v>
      </c>
      <c r="T348" s="12">
        <f t="shared" si="33"/>
        <v>4.3079151483169129</v>
      </c>
    </row>
    <row r="349" spans="1:20" x14ac:dyDescent="0.2">
      <c r="A349" s="1">
        <v>60</v>
      </c>
      <c r="B349" s="1">
        <v>11</v>
      </c>
      <c r="C349" s="1">
        <f t="shared" si="30"/>
        <v>38</v>
      </c>
      <c r="D349" s="3">
        <v>21.636296296296301</v>
      </c>
      <c r="E349" s="2">
        <v>970.78773811993403</v>
      </c>
      <c r="F349" s="1" t="s">
        <v>591</v>
      </c>
      <c r="G349" s="1" t="s">
        <v>4</v>
      </c>
      <c r="H349" s="1" t="s">
        <v>691</v>
      </c>
      <c r="I349" s="1" t="s">
        <v>14</v>
      </c>
      <c r="J349" s="1" t="s">
        <v>692</v>
      </c>
      <c r="K349" s="2">
        <v>952.75199092446962</v>
      </c>
      <c r="L349" s="2">
        <v>970.78581647284022</v>
      </c>
      <c r="M349" s="3">
        <f t="shared" si="31"/>
        <v>1.9794758650172395</v>
      </c>
      <c r="P349" s="12">
        <v>588085373.15749967</v>
      </c>
      <c r="Q349" s="12">
        <v>59872499.207500063</v>
      </c>
      <c r="R349" s="12">
        <v>149390448.21666667</v>
      </c>
      <c r="S349" s="12">
        <f t="shared" si="32"/>
        <v>9.8222953934054562</v>
      </c>
      <c r="T349" s="12">
        <f t="shared" si="33"/>
        <v>2.4951430154756751</v>
      </c>
    </row>
    <row r="350" spans="1:20" x14ac:dyDescent="0.2">
      <c r="A350" s="1">
        <v>59</v>
      </c>
      <c r="B350" s="1">
        <v>4</v>
      </c>
      <c r="C350" s="1">
        <f t="shared" si="30"/>
        <v>51</v>
      </c>
      <c r="D350" s="3">
        <v>22.482148148148099</v>
      </c>
      <c r="E350" s="2">
        <v>970.88128614697496</v>
      </c>
      <c r="F350" s="1" t="s">
        <v>591</v>
      </c>
      <c r="G350" s="1" t="s">
        <v>4</v>
      </c>
      <c r="H350" s="1" t="s">
        <v>693</v>
      </c>
      <c r="I350" s="1" t="s">
        <v>6</v>
      </c>
      <c r="J350" s="1" t="s">
        <v>694</v>
      </c>
      <c r="K350" s="2">
        <v>952.84589130932159</v>
      </c>
      <c r="L350" s="2">
        <v>970.87971685769219</v>
      </c>
      <c r="M350" s="3">
        <f t="shared" si="31"/>
        <v>1.616358087950595</v>
      </c>
      <c r="P350" s="12">
        <v>112474946.44916624</v>
      </c>
      <c r="Q350" s="12">
        <v>260764195.38791701</v>
      </c>
      <c r="R350" s="12">
        <v>203714451.37416634</v>
      </c>
      <c r="S350" s="12">
        <f t="shared" si="32"/>
        <v>0.43132818246710097</v>
      </c>
      <c r="T350" s="12">
        <f t="shared" si="33"/>
        <v>0.78122094588606172</v>
      </c>
    </row>
    <row r="351" spans="1:20" x14ac:dyDescent="0.2">
      <c r="A351" s="1">
        <v>60</v>
      </c>
      <c r="B351" s="1">
        <v>10</v>
      </c>
      <c r="C351" s="1">
        <f t="shared" si="30"/>
        <v>40</v>
      </c>
      <c r="D351" s="3">
        <v>21.749629629629599</v>
      </c>
      <c r="E351" s="2">
        <v>972.80185541223602</v>
      </c>
      <c r="F351" s="1" t="s">
        <v>591</v>
      </c>
      <c r="G351" s="1" t="s">
        <v>4</v>
      </c>
      <c r="H351" s="1" t="s">
        <v>695</v>
      </c>
      <c r="I351" s="1" t="s">
        <v>39</v>
      </c>
      <c r="J351" s="1" t="s">
        <v>696</v>
      </c>
      <c r="K351" s="2">
        <v>954.76764098861156</v>
      </c>
      <c r="L351" s="2">
        <v>972.80146653698216</v>
      </c>
      <c r="M351" s="3">
        <f t="shared" si="31"/>
        <v>0.39974780799393367</v>
      </c>
      <c r="N351" s="1" t="s">
        <v>14</v>
      </c>
      <c r="P351" s="12">
        <v>490453606.14333075</v>
      </c>
      <c r="Q351" s="12">
        <v>220117381.98833367</v>
      </c>
      <c r="R351" s="12">
        <v>197079742.69833267</v>
      </c>
      <c r="S351" s="12">
        <f t="shared" si="32"/>
        <v>2.2281457362114412</v>
      </c>
      <c r="T351" s="12">
        <f t="shared" si="33"/>
        <v>0.89533929995940975</v>
      </c>
    </row>
    <row r="352" spans="1:20" x14ac:dyDescent="0.2">
      <c r="A352" s="1">
        <v>59</v>
      </c>
      <c r="B352" s="1">
        <v>3</v>
      </c>
      <c r="C352" s="1">
        <f t="shared" si="30"/>
        <v>53</v>
      </c>
      <c r="D352" s="3">
        <v>22.604907407407399</v>
      </c>
      <c r="E352" s="2">
        <v>972.89696108150304</v>
      </c>
      <c r="F352" s="1" t="s">
        <v>591</v>
      </c>
      <c r="G352" s="1" t="s">
        <v>4</v>
      </c>
      <c r="H352" s="1" t="s">
        <v>697</v>
      </c>
      <c r="I352" s="1" t="s">
        <v>6</v>
      </c>
      <c r="J352" s="1" t="s">
        <v>698</v>
      </c>
      <c r="K352" s="2">
        <v>954.86154137346364</v>
      </c>
      <c r="L352" s="2">
        <v>972.89536692183424</v>
      </c>
      <c r="M352" s="3">
        <f t="shared" si="31"/>
        <v>1.6385725772770965</v>
      </c>
      <c r="P352" s="12">
        <v>80803710.860729203</v>
      </c>
      <c r="Q352" s="12">
        <v>212034000.50604168</v>
      </c>
      <c r="R352" s="12">
        <v>130477966.45916671</v>
      </c>
      <c r="S352" s="12">
        <f t="shared" si="32"/>
        <v>0.38108846066141544</v>
      </c>
      <c r="T352" s="12">
        <f t="shared" si="33"/>
        <v>0.6153634141117329</v>
      </c>
    </row>
    <row r="353" spans="1:20" x14ac:dyDescent="0.2">
      <c r="A353" s="1">
        <v>60</v>
      </c>
      <c r="B353" s="1">
        <v>9</v>
      </c>
      <c r="C353" s="1">
        <f t="shared" si="30"/>
        <v>42</v>
      </c>
      <c r="D353" s="3">
        <v>21.9139074074074</v>
      </c>
      <c r="E353" s="2">
        <v>974.81836405165495</v>
      </c>
      <c r="F353" s="1" t="s">
        <v>591</v>
      </c>
      <c r="G353" s="1" t="s">
        <v>4</v>
      </c>
      <c r="H353" s="1" t="s">
        <v>699</v>
      </c>
      <c r="I353" s="1" t="s">
        <v>39</v>
      </c>
      <c r="J353" s="1" t="s">
        <v>700</v>
      </c>
      <c r="K353" s="2">
        <v>956.78329105275361</v>
      </c>
      <c r="L353" s="2">
        <v>974.81711660112421</v>
      </c>
      <c r="M353" s="3">
        <f t="shared" si="31"/>
        <v>1.279676474178455</v>
      </c>
      <c r="N353" s="1" t="s">
        <v>14</v>
      </c>
      <c r="P353" s="12">
        <v>729489111.57666695</v>
      </c>
      <c r="Q353" s="12">
        <v>250979800.70916998</v>
      </c>
      <c r="R353" s="12">
        <v>253035086.92083335</v>
      </c>
      <c r="S353" s="12">
        <f t="shared" si="32"/>
        <v>2.9065650284023588</v>
      </c>
      <c r="T353" s="12">
        <f t="shared" si="33"/>
        <v>1.0081890502974977</v>
      </c>
    </row>
    <row r="354" spans="1:20" x14ac:dyDescent="0.2">
      <c r="A354" s="1">
        <v>59</v>
      </c>
      <c r="B354" s="1">
        <v>2</v>
      </c>
      <c r="C354" s="1">
        <f t="shared" si="30"/>
        <v>55</v>
      </c>
      <c r="D354" s="3">
        <v>22.782925925925898</v>
      </c>
      <c r="E354" s="2">
        <v>974.91312888661298</v>
      </c>
      <c r="F354" s="1" t="s">
        <v>591</v>
      </c>
      <c r="G354" s="1" t="s">
        <v>4</v>
      </c>
      <c r="H354" s="1" t="s">
        <v>701</v>
      </c>
      <c r="I354" s="1" t="s">
        <v>6</v>
      </c>
      <c r="J354" s="1" t="s">
        <v>702</v>
      </c>
      <c r="K354" s="2">
        <v>956.87719143760557</v>
      </c>
      <c r="L354" s="2">
        <v>974.91101698597618</v>
      </c>
      <c r="M354" s="3">
        <f t="shared" si="31"/>
        <v>2.1662496371560747</v>
      </c>
      <c r="P354" s="12">
        <v>42563775.431667171</v>
      </c>
      <c r="Q354" s="12">
        <v>121653074.79083435</v>
      </c>
      <c r="R354" s="12">
        <v>95395936.538333848</v>
      </c>
      <c r="S354" s="12">
        <f t="shared" si="32"/>
        <v>0.34987833644854188</v>
      </c>
      <c r="T354" s="12">
        <f t="shared" si="33"/>
        <v>0.78416379283757498</v>
      </c>
    </row>
    <row r="355" spans="1:20" x14ac:dyDescent="0.2">
      <c r="A355" s="1">
        <v>60</v>
      </c>
      <c r="B355" s="1">
        <v>8</v>
      </c>
      <c r="C355" s="1">
        <f t="shared" si="30"/>
        <v>44</v>
      </c>
      <c r="D355" s="3">
        <v>22.004111111111101</v>
      </c>
      <c r="E355" s="2">
        <v>976.83045692429596</v>
      </c>
      <c r="F355" s="1" t="s">
        <v>591</v>
      </c>
      <c r="G355" s="1" t="s">
        <v>4</v>
      </c>
      <c r="H355" s="1" t="s">
        <v>703</v>
      </c>
      <c r="I355" s="1" t="s">
        <v>39</v>
      </c>
      <c r="J355" s="1" t="s">
        <v>704</v>
      </c>
      <c r="K355" s="2">
        <v>958.79894111689555</v>
      </c>
      <c r="L355" s="2">
        <v>976.83276666526615</v>
      </c>
      <c r="M355" s="3">
        <f t="shared" si="31"/>
        <v>-2.3645203652161246</v>
      </c>
      <c r="P355" s="12">
        <v>387810234.77625102</v>
      </c>
      <c r="Q355" s="12">
        <v>430707668.48667032</v>
      </c>
      <c r="R355" s="12">
        <v>140652083.10499901</v>
      </c>
      <c r="S355" s="12">
        <f t="shared" si="32"/>
        <v>0.90040243801290276</v>
      </c>
      <c r="T355" s="12">
        <f t="shared" si="33"/>
        <v>0.32656043389984812</v>
      </c>
    </row>
    <row r="356" spans="1:20" x14ac:dyDescent="0.2">
      <c r="A356" s="1">
        <v>60</v>
      </c>
      <c r="B356" s="1">
        <v>7</v>
      </c>
      <c r="C356" s="1">
        <f t="shared" si="30"/>
        <v>46</v>
      </c>
      <c r="D356" s="3">
        <v>22.1038148148148</v>
      </c>
      <c r="E356" s="2">
        <v>978.84904972665299</v>
      </c>
      <c r="F356" s="1" t="s">
        <v>591</v>
      </c>
      <c r="G356" s="1" t="s">
        <v>4</v>
      </c>
      <c r="H356" s="1" t="s">
        <v>705</v>
      </c>
      <c r="I356" s="1" t="s">
        <v>39</v>
      </c>
      <c r="J356" s="1" t="s">
        <v>706</v>
      </c>
      <c r="K356" s="2">
        <v>960.8145911810376</v>
      </c>
      <c r="L356" s="2">
        <v>978.8484167294082</v>
      </c>
      <c r="M356" s="3">
        <f t="shared" si="31"/>
        <v>0.64667545451822217</v>
      </c>
      <c r="N356" s="1" t="s">
        <v>14</v>
      </c>
      <c r="P356" s="12">
        <v>588000110.24083722</v>
      </c>
      <c r="Q356" s="12">
        <v>341527284.59104466</v>
      </c>
      <c r="R356" s="12">
        <v>299102120.85083467</v>
      </c>
      <c r="S356" s="12">
        <f t="shared" si="32"/>
        <v>1.7216782868312461</v>
      </c>
      <c r="T356" s="12">
        <f t="shared" si="33"/>
        <v>0.87577811304004249</v>
      </c>
    </row>
    <row r="357" spans="1:20" x14ac:dyDescent="0.2">
      <c r="A357" s="1">
        <v>62</v>
      </c>
      <c r="B357" s="1">
        <v>14</v>
      </c>
      <c r="C357" s="1">
        <f t="shared" si="30"/>
        <v>34</v>
      </c>
      <c r="D357" s="3">
        <v>21.340187499999999</v>
      </c>
      <c r="E357" s="2">
        <v>992.77236552681802</v>
      </c>
      <c r="F357" s="1" t="s">
        <v>591</v>
      </c>
      <c r="G357" s="1" t="s">
        <v>4</v>
      </c>
      <c r="H357" s="1" t="s">
        <v>707</v>
      </c>
      <c r="I357" s="1" t="s">
        <v>14</v>
      </c>
      <c r="J357" s="1" t="s">
        <v>708</v>
      </c>
      <c r="K357" s="2">
        <v>974.73634086032757</v>
      </c>
      <c r="L357" s="2">
        <v>992.77016640869817</v>
      </c>
      <c r="M357" s="3">
        <f t="shared" si="31"/>
        <v>2.2151331640056333</v>
      </c>
      <c r="P357" s="12">
        <v>65362584.149375141</v>
      </c>
      <c r="Q357" s="12">
        <v>470809.64958331734</v>
      </c>
      <c r="R357" s="12">
        <v>9672507.2450520489</v>
      </c>
      <c r="S357" s="12">
        <f t="shared" si="32"/>
        <v>138.83017097721608</v>
      </c>
      <c r="T357" s="12">
        <f t="shared" si="33"/>
        <v>20.544411639847546</v>
      </c>
    </row>
    <row r="358" spans="1:20" x14ac:dyDescent="0.2">
      <c r="A358" s="1">
        <v>62</v>
      </c>
      <c r="B358" s="1">
        <v>13</v>
      </c>
      <c r="C358" s="1">
        <f t="shared" si="30"/>
        <v>36</v>
      </c>
      <c r="D358" s="3">
        <v>21.541404761904801</v>
      </c>
      <c r="E358" s="2">
        <v>994.78647841290604</v>
      </c>
      <c r="F358" s="1" t="s">
        <v>591</v>
      </c>
      <c r="G358" s="1" t="s">
        <v>4</v>
      </c>
      <c r="H358" s="1" t="s">
        <v>709</v>
      </c>
      <c r="I358" s="1" t="s">
        <v>14</v>
      </c>
      <c r="J358" s="1" t="s">
        <v>710</v>
      </c>
      <c r="K358" s="2">
        <v>976.75199092446962</v>
      </c>
      <c r="L358" s="2">
        <v>994.78581647284022</v>
      </c>
      <c r="M358" s="3">
        <f t="shared" si="31"/>
        <v>0.66540963376217144</v>
      </c>
      <c r="P358" s="12">
        <v>109537266.07000053</v>
      </c>
      <c r="Q358" s="12">
        <v>689791.80041660659</v>
      </c>
      <c r="R358" s="12">
        <v>14733596.4708333</v>
      </c>
      <c r="S358" s="12">
        <f t="shared" si="32"/>
        <v>158.79757631773009</v>
      </c>
      <c r="T358" s="12">
        <f t="shared" si="33"/>
        <v>21.359483342560463</v>
      </c>
    </row>
    <row r="359" spans="1:20" x14ac:dyDescent="0.2">
      <c r="A359" s="1">
        <v>62</v>
      </c>
      <c r="B359" s="1">
        <v>12</v>
      </c>
      <c r="C359" s="1">
        <f t="shared" si="30"/>
        <v>38</v>
      </c>
      <c r="D359" s="3">
        <v>21.697666666666699</v>
      </c>
      <c r="E359" s="2">
        <v>996.80315792199303</v>
      </c>
      <c r="F359" s="1" t="s">
        <v>591</v>
      </c>
      <c r="G359" s="1" t="s">
        <v>4</v>
      </c>
      <c r="H359" s="1" t="s">
        <v>711</v>
      </c>
      <c r="I359" s="1" t="s">
        <v>14</v>
      </c>
      <c r="J359" s="1" t="s">
        <v>712</v>
      </c>
      <c r="K359" s="2">
        <v>978.76764098861156</v>
      </c>
      <c r="L359" s="2">
        <v>996.80146653698216</v>
      </c>
      <c r="M359" s="3">
        <f t="shared" si="31"/>
        <v>1.6968123218641251</v>
      </c>
      <c r="P359" s="12">
        <v>193027425.84333333</v>
      </c>
      <c r="Q359" s="12">
        <v>7490236.3683330799</v>
      </c>
      <c r="R359" s="12">
        <v>24654656.216249969</v>
      </c>
      <c r="S359" s="12">
        <f t="shared" si="32"/>
        <v>25.770538652078713</v>
      </c>
      <c r="T359" s="12">
        <f t="shared" si="33"/>
        <v>3.2915725223951453</v>
      </c>
    </row>
    <row r="360" spans="1:20" x14ac:dyDescent="0.2">
      <c r="A360" s="1">
        <v>61</v>
      </c>
      <c r="B360" s="1">
        <v>5</v>
      </c>
      <c r="C360" s="1">
        <f t="shared" si="30"/>
        <v>51</v>
      </c>
      <c r="D360" s="3">
        <v>22.522074074074101</v>
      </c>
      <c r="E360" s="2">
        <v>996.89703632036196</v>
      </c>
      <c r="F360" s="1" t="s">
        <v>591</v>
      </c>
      <c r="G360" s="1" t="s">
        <v>4</v>
      </c>
      <c r="H360" s="1" t="s">
        <v>713</v>
      </c>
      <c r="I360" s="1" t="s">
        <v>6</v>
      </c>
      <c r="J360" s="1" t="s">
        <v>714</v>
      </c>
      <c r="K360" s="2">
        <v>978.86154137346364</v>
      </c>
      <c r="L360" s="2">
        <v>996.89536692183424</v>
      </c>
      <c r="M360" s="3">
        <f t="shared" si="31"/>
        <v>1.6745975386353595</v>
      </c>
      <c r="P360" s="12">
        <v>60416044.080417134</v>
      </c>
      <c r="Q360" s="12">
        <v>66986191.24874983</v>
      </c>
      <c r="R360" s="12">
        <v>48976493.577916436</v>
      </c>
      <c r="S360" s="12">
        <f t="shared" si="32"/>
        <v>0.90191788716670296</v>
      </c>
      <c r="T360" s="12">
        <f t="shared" si="33"/>
        <v>0.73114313061993186</v>
      </c>
    </row>
    <row r="361" spans="1:20" x14ac:dyDescent="0.2">
      <c r="A361" s="1">
        <v>62</v>
      </c>
      <c r="B361" s="1">
        <v>11</v>
      </c>
      <c r="C361" s="1">
        <f t="shared" si="30"/>
        <v>40</v>
      </c>
      <c r="D361" s="3">
        <v>21.7557592592593</v>
      </c>
      <c r="E361" s="2">
        <v>998.81646148329298</v>
      </c>
      <c r="F361" s="1" t="s">
        <v>591</v>
      </c>
      <c r="G361" s="1" t="s">
        <v>4</v>
      </c>
      <c r="H361" s="1" t="s">
        <v>715</v>
      </c>
      <c r="I361" s="1" t="s">
        <v>39</v>
      </c>
      <c r="J361" s="1" t="s">
        <v>716</v>
      </c>
      <c r="K361" s="2">
        <v>980.78329105275361</v>
      </c>
      <c r="L361" s="2">
        <v>998.81711660112421</v>
      </c>
      <c r="M361" s="3">
        <f t="shared" si="31"/>
        <v>-0.65589367697120726</v>
      </c>
      <c r="N361" s="1" t="s">
        <v>14</v>
      </c>
      <c r="P361" s="12">
        <v>92952999.174999908</v>
      </c>
      <c r="Q361" s="12">
        <v>47641696.647083603</v>
      </c>
      <c r="R361" s="12">
        <v>30216179.85166667</v>
      </c>
      <c r="S361" s="12">
        <f t="shared" si="32"/>
        <v>1.9510849889240887</v>
      </c>
      <c r="T361" s="12">
        <f t="shared" si="33"/>
        <v>0.63423811447144085</v>
      </c>
    </row>
    <row r="362" spans="1:20" x14ac:dyDescent="0.2">
      <c r="A362" s="1">
        <v>62</v>
      </c>
      <c r="B362" s="1">
        <v>10</v>
      </c>
      <c r="C362" s="1">
        <f t="shared" si="30"/>
        <v>42</v>
      </c>
      <c r="D362" s="3">
        <v>21.923092592592599</v>
      </c>
      <c r="E362" s="2">
        <v>1000.83339365893</v>
      </c>
      <c r="F362" s="1" t="s">
        <v>591</v>
      </c>
      <c r="G362" s="1" t="s">
        <v>4</v>
      </c>
      <c r="H362" s="1" t="s">
        <v>717</v>
      </c>
      <c r="I362" s="1" t="s">
        <v>39</v>
      </c>
      <c r="J362" s="1" t="s">
        <v>718</v>
      </c>
      <c r="K362" s="2">
        <v>982.79894111689555</v>
      </c>
      <c r="L362" s="2">
        <v>1000.8327666652661</v>
      </c>
      <c r="M362" s="3">
        <f t="shared" si="31"/>
        <v>0.62647195893594032</v>
      </c>
      <c r="N362" s="1" t="s">
        <v>14</v>
      </c>
      <c r="P362" s="12">
        <v>217063994.76500067</v>
      </c>
      <c r="Q362" s="12">
        <v>69277960.975416362</v>
      </c>
      <c r="R362" s="12">
        <v>73881952.204999909</v>
      </c>
      <c r="S362" s="12">
        <f t="shared" si="32"/>
        <v>3.1332330182469854</v>
      </c>
      <c r="T362" s="12">
        <f t="shared" si="33"/>
        <v>1.0664567946971952</v>
      </c>
    </row>
    <row r="363" spans="1:20" x14ac:dyDescent="0.2">
      <c r="A363" s="1">
        <v>62</v>
      </c>
      <c r="B363" s="1">
        <v>8</v>
      </c>
      <c r="C363" s="1">
        <f t="shared" si="30"/>
        <v>46</v>
      </c>
      <c r="D363" s="3">
        <v>22.242870370370401</v>
      </c>
      <c r="E363" s="2">
        <v>1004.8640491933299</v>
      </c>
      <c r="F363" s="1" t="s">
        <v>591</v>
      </c>
      <c r="G363" s="1" t="s">
        <v>4</v>
      </c>
      <c r="H363" s="1" t="s">
        <v>719</v>
      </c>
      <c r="I363" s="1" t="s">
        <v>39</v>
      </c>
      <c r="J363" s="1" t="s">
        <v>720</v>
      </c>
      <c r="K363" s="2">
        <v>986.83024124517954</v>
      </c>
      <c r="L363" s="2">
        <v>1004.8640667935501</v>
      </c>
      <c r="M363" s="3">
        <f t="shared" si="31"/>
        <v>-1.7515025933674152E-2</v>
      </c>
      <c r="N363" s="1" t="s">
        <v>14</v>
      </c>
      <c r="P363" s="12">
        <v>253544936.80833232</v>
      </c>
      <c r="Q363" s="12">
        <v>87368375.93166621</v>
      </c>
      <c r="R363" s="12">
        <v>100486840.20624967</v>
      </c>
      <c r="S363" s="12">
        <f t="shared" si="32"/>
        <v>2.9020218597932788</v>
      </c>
      <c r="T363" s="12">
        <f t="shared" si="33"/>
        <v>1.1501511746635174</v>
      </c>
    </row>
    <row r="364" spans="1:20" x14ac:dyDescent="0.2">
      <c r="A364" s="1">
        <v>62</v>
      </c>
      <c r="B364" s="1">
        <v>7</v>
      </c>
      <c r="C364" s="1">
        <f t="shared" si="30"/>
        <v>48</v>
      </c>
      <c r="D364" s="3">
        <v>22.3072962962963</v>
      </c>
      <c r="E364" s="2">
        <v>1006.88045932023</v>
      </c>
      <c r="F364" s="1" t="s">
        <v>591</v>
      </c>
      <c r="G364" s="1" t="s">
        <v>4</v>
      </c>
      <c r="H364" s="1" t="s">
        <v>721</v>
      </c>
      <c r="I364" s="1" t="s">
        <v>14</v>
      </c>
      <c r="J364" s="1" t="s">
        <v>722</v>
      </c>
      <c r="K364" s="2">
        <v>988.84589130932159</v>
      </c>
      <c r="L364" s="2">
        <v>1006.8797168576922</v>
      </c>
      <c r="M364" s="3">
        <f t="shared" si="31"/>
        <v>0.73738950678026616</v>
      </c>
      <c r="P364" s="12">
        <v>271183258.42541569</v>
      </c>
      <c r="Q364" s="12">
        <v>144897193.32958302</v>
      </c>
      <c r="R364" s="12">
        <v>148166362.77041635</v>
      </c>
      <c r="S364" s="12">
        <f t="shared" si="32"/>
        <v>1.8715563234450132</v>
      </c>
      <c r="T364" s="12">
        <f t="shared" si="33"/>
        <v>1.0225619928565302</v>
      </c>
    </row>
    <row r="365" spans="1:20" x14ac:dyDescent="0.2">
      <c r="A365" s="1">
        <v>62</v>
      </c>
      <c r="B365" s="1">
        <v>6</v>
      </c>
      <c r="C365" s="1">
        <f t="shared" si="30"/>
        <v>50</v>
      </c>
      <c r="D365" s="3">
        <v>22.488296296296301</v>
      </c>
      <c r="E365" s="2">
        <v>1008.89654915753</v>
      </c>
      <c r="F365" s="1" t="s">
        <v>591</v>
      </c>
      <c r="G365" s="1" t="s">
        <v>4</v>
      </c>
      <c r="H365" s="1" t="s">
        <v>723</v>
      </c>
      <c r="I365" s="1" t="s">
        <v>14</v>
      </c>
      <c r="J365" s="1" t="s">
        <v>724</v>
      </c>
      <c r="K365" s="2">
        <v>990.86154137346364</v>
      </c>
      <c r="L365" s="2">
        <v>1008.8953669218342</v>
      </c>
      <c r="M365" s="3">
        <f t="shared" si="31"/>
        <v>1.1718119980647392</v>
      </c>
      <c r="P365" s="12">
        <v>291074046.88583535</v>
      </c>
      <c r="Q365" s="12">
        <v>155141783.66958266</v>
      </c>
      <c r="R365" s="12">
        <v>134400497.89833358</v>
      </c>
      <c r="S365" s="12">
        <f t="shared" si="32"/>
        <v>1.8761808714650208</v>
      </c>
      <c r="T365" s="12">
        <f t="shared" si="33"/>
        <v>0.86630754603528737</v>
      </c>
    </row>
    <row r="366" spans="1:20" x14ac:dyDescent="0.2">
      <c r="A366" s="1">
        <v>64</v>
      </c>
      <c r="B366" s="1">
        <v>13</v>
      </c>
      <c r="C366" s="1">
        <f t="shared" si="30"/>
        <v>38</v>
      </c>
      <c r="D366" s="3">
        <v>21.752400000000002</v>
      </c>
      <c r="E366" s="2">
        <v>1022.81841256476</v>
      </c>
      <c r="F366" s="1" t="s">
        <v>591</v>
      </c>
      <c r="G366" s="1" t="s">
        <v>4</v>
      </c>
      <c r="H366" s="1" t="s">
        <v>725</v>
      </c>
      <c r="I366" s="1" t="s">
        <v>14</v>
      </c>
      <c r="J366" s="1" t="s">
        <v>726</v>
      </c>
      <c r="K366" s="2">
        <v>1004.7832910527536</v>
      </c>
      <c r="L366" s="2">
        <v>1022.8171166011242</v>
      </c>
      <c r="M366" s="3">
        <f t="shared" si="31"/>
        <v>1.2670531366530264</v>
      </c>
      <c r="P366" s="12">
        <v>24785655.045416236</v>
      </c>
      <c r="Q366" s="12">
        <v>0</v>
      </c>
      <c r="R366" s="12">
        <v>1564763.4412499301</v>
      </c>
      <c r="S366" s="12" t="e">
        <f t="shared" si="32"/>
        <v>#DIV/0!</v>
      </c>
      <c r="T366" s="12" t="e">
        <f t="shared" si="33"/>
        <v>#DIV/0!</v>
      </c>
    </row>
    <row r="367" spans="1:20" x14ac:dyDescent="0.2">
      <c r="A367" s="1">
        <v>63</v>
      </c>
      <c r="B367" s="1">
        <v>4</v>
      </c>
      <c r="C367" s="1">
        <f t="shared" si="30"/>
        <v>55</v>
      </c>
      <c r="D367" s="3">
        <v>22.807500000000001</v>
      </c>
      <c r="E367" s="2">
        <v>1026.9447512264101</v>
      </c>
      <c r="F367" s="1" t="s">
        <v>591</v>
      </c>
      <c r="G367" s="1" t="s">
        <v>4</v>
      </c>
      <c r="H367" s="1" t="s">
        <v>727</v>
      </c>
      <c r="I367" s="1" t="s">
        <v>6</v>
      </c>
      <c r="J367" s="1" t="s">
        <v>728</v>
      </c>
      <c r="K367" s="2">
        <v>1008.9084915658896</v>
      </c>
      <c r="L367" s="2">
        <v>1026.94231711426</v>
      </c>
      <c r="M367" s="3">
        <f t="shared" si="31"/>
        <v>2.370252067178233</v>
      </c>
      <c r="P367" s="12">
        <v>14682053.364270968</v>
      </c>
      <c r="Q367" s="12">
        <v>23300173.820833337</v>
      </c>
      <c r="R367" s="12">
        <v>13956582.457604073</v>
      </c>
      <c r="S367" s="12">
        <f t="shared" si="32"/>
        <v>0.63012634485770802</v>
      </c>
      <c r="T367" s="12">
        <f t="shared" si="33"/>
        <v>0.5989904867201078</v>
      </c>
    </row>
    <row r="368" spans="1:20" x14ac:dyDescent="0.2">
      <c r="A368" s="1">
        <v>64</v>
      </c>
      <c r="B368" s="1">
        <v>10</v>
      </c>
      <c r="C368" s="1">
        <f t="shared" si="30"/>
        <v>44</v>
      </c>
      <c r="D368" s="3">
        <v>22.1194375</v>
      </c>
      <c r="E368" s="2">
        <v>1028.86588348756</v>
      </c>
      <c r="F368" s="1" t="s">
        <v>591</v>
      </c>
      <c r="G368" s="1" t="s">
        <v>4</v>
      </c>
      <c r="H368" s="1" t="s">
        <v>729</v>
      </c>
      <c r="I368" s="1" t="s">
        <v>14</v>
      </c>
      <c r="J368" s="1" t="s">
        <v>730</v>
      </c>
      <c r="K368" s="2">
        <v>1010.8302412451795</v>
      </c>
      <c r="L368" s="2">
        <v>1028.8640667935501</v>
      </c>
      <c r="M368" s="3">
        <f t="shared" si="31"/>
        <v>1.7657279212455186</v>
      </c>
      <c r="P368" s="12">
        <v>57678260.698333599</v>
      </c>
      <c r="Q368" s="12">
        <v>4983404.0049998565</v>
      </c>
      <c r="R368" s="12">
        <v>10940324.612499909</v>
      </c>
      <c r="S368" s="12">
        <f t="shared" si="32"/>
        <v>11.574068777178192</v>
      </c>
      <c r="T368" s="12">
        <f t="shared" si="33"/>
        <v>2.1953517317727935</v>
      </c>
    </row>
    <row r="369" spans="1:20" x14ac:dyDescent="0.2">
      <c r="A369" s="1">
        <v>64</v>
      </c>
      <c r="B369" s="1">
        <v>9</v>
      </c>
      <c r="C369" s="1">
        <f t="shared" si="30"/>
        <v>46</v>
      </c>
      <c r="D369" s="3">
        <v>22.285833333333301</v>
      </c>
      <c r="E369" s="2">
        <v>1030.87978377838</v>
      </c>
      <c r="F369" s="1" t="s">
        <v>591</v>
      </c>
      <c r="G369" s="1" t="s">
        <v>4</v>
      </c>
      <c r="H369" s="1" t="s">
        <v>731</v>
      </c>
      <c r="I369" s="1" t="s">
        <v>39</v>
      </c>
      <c r="J369" s="1" t="s">
        <v>732</v>
      </c>
      <c r="K369" s="2">
        <v>1012.8458913093216</v>
      </c>
      <c r="L369" s="2">
        <v>1030.8797168576921</v>
      </c>
      <c r="M369" s="3">
        <f t="shared" si="31"/>
        <v>6.4916097212382562E-2</v>
      </c>
      <c r="N369" s="1" t="s">
        <v>14</v>
      </c>
      <c r="P369" s="12">
        <v>97325160.604166389</v>
      </c>
      <c r="Q369" s="12">
        <v>30779754.099583331</v>
      </c>
      <c r="R369" s="12">
        <v>35186460.142916635</v>
      </c>
      <c r="S369" s="12">
        <f t="shared" si="32"/>
        <v>3.1619862942791959</v>
      </c>
      <c r="T369" s="12">
        <f t="shared" si="33"/>
        <v>1.1431689814374755</v>
      </c>
    </row>
    <row r="370" spans="1:20" x14ac:dyDescent="0.2">
      <c r="A370" s="1">
        <v>64</v>
      </c>
      <c r="B370" s="1">
        <v>8</v>
      </c>
      <c r="C370" s="1">
        <f t="shared" si="30"/>
        <v>48</v>
      </c>
      <c r="D370" s="3">
        <v>22.3471851851852</v>
      </c>
      <c r="E370" s="2">
        <v>1032.8973019812099</v>
      </c>
      <c r="F370" s="1" t="s">
        <v>591</v>
      </c>
      <c r="G370" s="1" t="s">
        <v>4</v>
      </c>
      <c r="H370" s="1" t="s">
        <v>733</v>
      </c>
      <c r="I370" s="1" t="s">
        <v>39</v>
      </c>
      <c r="J370" s="1" t="s">
        <v>734</v>
      </c>
      <c r="K370" s="2">
        <v>1014.8615413734636</v>
      </c>
      <c r="L370" s="2">
        <v>1032.8953669218342</v>
      </c>
      <c r="M370" s="3">
        <f t="shared" si="31"/>
        <v>1.8734321380967633</v>
      </c>
      <c r="N370" s="1" t="s">
        <v>14</v>
      </c>
      <c r="P370" s="12">
        <v>149469217.95812535</v>
      </c>
      <c r="Q370" s="12">
        <v>45892843.814791836</v>
      </c>
      <c r="R370" s="12">
        <v>49371049.436249696</v>
      </c>
      <c r="S370" s="12">
        <f t="shared" si="32"/>
        <v>3.2569177574031611</v>
      </c>
      <c r="T370" s="12">
        <f t="shared" si="33"/>
        <v>1.0757897164859676</v>
      </c>
    </row>
    <row r="371" spans="1:20" x14ac:dyDescent="0.2">
      <c r="A371" s="1">
        <v>64</v>
      </c>
      <c r="B371" s="1">
        <v>7</v>
      </c>
      <c r="C371" s="1">
        <f t="shared" si="30"/>
        <v>50</v>
      </c>
      <c r="D371" s="3">
        <v>22.515925925925899</v>
      </c>
      <c r="E371" s="2">
        <v>1034.91211909502</v>
      </c>
      <c r="F371" s="1" t="s">
        <v>591</v>
      </c>
      <c r="G371" s="1" t="s">
        <v>4</v>
      </c>
      <c r="H371" s="1" t="s">
        <v>735</v>
      </c>
      <c r="I371" s="1" t="s">
        <v>39</v>
      </c>
      <c r="J371" s="1" t="s">
        <v>736</v>
      </c>
      <c r="K371" s="2">
        <v>1016.8771914376056</v>
      </c>
      <c r="L371" s="2">
        <v>1034.9110169859762</v>
      </c>
      <c r="M371" s="3">
        <f t="shared" si="31"/>
        <v>1.0649312121762879</v>
      </c>
      <c r="N371" s="1" t="s">
        <v>14</v>
      </c>
      <c r="P371" s="12">
        <v>139444940.52583367</v>
      </c>
      <c r="Q371" s="12">
        <v>60753255.600416332</v>
      </c>
      <c r="R371" s="12">
        <v>50486189.118437566</v>
      </c>
      <c r="S371" s="12">
        <f t="shared" si="32"/>
        <v>2.2952669638477459</v>
      </c>
      <c r="T371" s="12">
        <f t="shared" si="33"/>
        <v>0.83100384694596663</v>
      </c>
    </row>
    <row r="372" spans="1:20" x14ac:dyDescent="0.2">
      <c r="A372" s="1">
        <v>64</v>
      </c>
      <c r="B372" s="1">
        <v>5</v>
      </c>
      <c r="C372" s="1">
        <f t="shared" si="30"/>
        <v>54</v>
      </c>
      <c r="D372" s="3">
        <v>22.782925925925898</v>
      </c>
      <c r="E372" s="2">
        <v>1038.9431481054801</v>
      </c>
      <c r="F372" s="1" t="s">
        <v>591</v>
      </c>
      <c r="G372" s="1" t="s">
        <v>4</v>
      </c>
      <c r="H372" s="1" t="s">
        <v>737</v>
      </c>
      <c r="I372" s="1" t="s">
        <v>14</v>
      </c>
      <c r="J372" s="1" t="s">
        <v>738</v>
      </c>
      <c r="K372" s="2">
        <f>67*12+120*$W$2+6*$W$8</f>
        <v>1020.9084915657601</v>
      </c>
      <c r="L372" s="2">
        <f>K372+$W$3+4*$W$2</f>
        <v>1038.9428656940402</v>
      </c>
      <c r="M372" s="3">
        <f t="shared" si="31"/>
        <v>0.27182576562875149</v>
      </c>
      <c r="P372" s="12">
        <v>90244197.948125184</v>
      </c>
      <c r="Q372" s="12">
        <v>41424115.39135427</v>
      </c>
      <c r="R372" s="12">
        <v>38581674.444166899</v>
      </c>
      <c r="S372" s="12">
        <f t="shared" si="32"/>
        <v>2.1785425493228581</v>
      </c>
      <c r="T372" s="12">
        <f t="shared" si="33"/>
        <v>0.93138197592553484</v>
      </c>
    </row>
    <row r="373" spans="1:20" x14ac:dyDescent="0.2">
      <c r="A373" s="1">
        <v>66</v>
      </c>
      <c r="B373" s="1">
        <v>6</v>
      </c>
      <c r="C373" s="1">
        <f t="shared" si="30"/>
        <v>54</v>
      </c>
      <c r="D373" s="3">
        <v>22.779851851851799</v>
      </c>
      <c r="E373" s="2">
        <v>1064.9587077953199</v>
      </c>
      <c r="F373" s="1" t="s">
        <v>591</v>
      </c>
      <c r="G373" s="1" t="s">
        <v>4</v>
      </c>
      <c r="H373" s="1" t="s">
        <v>739</v>
      </c>
      <c r="I373" s="1" t="s">
        <v>39</v>
      </c>
      <c r="J373" s="1" t="s">
        <v>740</v>
      </c>
      <c r="K373" s="2">
        <v>1046.9241416300317</v>
      </c>
      <c r="L373" s="2">
        <v>1064.9579671784022</v>
      </c>
      <c r="M373" s="3">
        <f t="shared" si="31"/>
        <v>0.69544239353640547</v>
      </c>
      <c r="N373" s="1" t="s">
        <v>14</v>
      </c>
      <c r="P373" s="12">
        <v>29133071.595624864</v>
      </c>
      <c r="Q373" s="12">
        <v>7331655.9558335468</v>
      </c>
      <c r="R373" s="12">
        <v>8557483.8339583799</v>
      </c>
      <c r="S373" s="12">
        <f t="shared" si="32"/>
        <v>3.9736004759531411</v>
      </c>
      <c r="T373" s="12">
        <f t="shared" si="33"/>
        <v>1.1671965904441388</v>
      </c>
    </row>
  </sheetData>
  <sortState ref="A2:O373">
    <sortCondition ref="F2:F373"/>
    <sortCondition ref="E2:E373"/>
    <sortCondition ref="D2:D373"/>
  </sortState>
  <mergeCells count="2">
    <mergeCell ref="W12:W14"/>
    <mergeCell ref="V12:V14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demann-k</dc:creator>
  <cp:lastModifiedBy>Bernhard Spengler</cp:lastModifiedBy>
  <dcterms:created xsi:type="dcterms:W3CDTF">2021-12-10T08:44:31Z</dcterms:created>
  <dcterms:modified xsi:type="dcterms:W3CDTF">2022-03-02T13:28:57Z</dcterms:modified>
</cp:coreProperties>
</file>